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028"/>
  <workbookPr showInkAnnotation="0" autoCompressPictures="0"/>
  <bookViews>
    <workbookView xWindow="0" yWindow="0" windowWidth="25600" windowHeight="14680" tabRatio="500"/>
  </bookViews>
  <sheets>
    <sheet name="Feuil1" sheetId="1" r:id="rId1"/>
    <sheet name="Feuil2" sheetId="2" r:id="rId2"/>
  </sheets>
  <calcPr calcId="125725" concurrentCalc="0"/>
  <extLst>
    <ext xmlns:mx="http://schemas.microsoft.com/office/mac/excel/2008/main" uri="{7523E5D3-25F3-A5E0-1632-64F254C22452}">
      <mx:ArchID Flags="2"/>
    </ext>
  </extLst>
</workbook>
</file>

<file path=xl/sharedStrings.xml><?xml version="1.0" encoding="utf-8"?>
<sst xmlns="http://schemas.openxmlformats.org/spreadsheetml/2006/main" count="490" uniqueCount="366">
  <si>
    <t>General Information</t>
  </si>
  <si>
    <t>PUT3</t>
  </si>
  <si>
    <t>PPR1</t>
  </si>
  <si>
    <t>HAC1</t>
  </si>
  <si>
    <t>RIM101</t>
  </si>
  <si>
    <t>MGF1-like</t>
  </si>
  <si>
    <t>NRG1</t>
  </si>
  <si>
    <t>TYE7</t>
  </si>
  <si>
    <t>CHA4</t>
  </si>
  <si>
    <t>ECM5</t>
  </si>
  <si>
    <t>DEF1</t>
  </si>
  <si>
    <t>ARG81</t>
  </si>
  <si>
    <t>LEU3</t>
  </si>
  <si>
    <t>SKN7</t>
  </si>
  <si>
    <t>RSF2</t>
  </si>
  <si>
    <t>CAT8</t>
  </si>
  <si>
    <t>GZF1</t>
  </si>
  <si>
    <t>ZAP1</t>
  </si>
  <si>
    <t>GZF4</t>
  </si>
  <si>
    <t>WAR1</t>
  </si>
  <si>
    <t>YHP1</t>
  </si>
  <si>
    <t>RME1</t>
  </si>
  <si>
    <t>MAC1</t>
  </si>
  <si>
    <t>MET32</t>
  </si>
  <si>
    <t>YJU6</t>
  </si>
  <si>
    <t>TFC2</t>
  </si>
  <si>
    <t>PRP9</t>
  </si>
  <si>
    <t>RLM1</t>
  </si>
  <si>
    <t>YALI0E13948g</t>
  </si>
  <si>
    <t>HSF1</t>
  </si>
  <si>
    <t>YALI0E31845g</t>
  </si>
  <si>
    <t>YALI0E11693g</t>
  </si>
  <si>
    <t>YALI0E10131g</t>
  </si>
  <si>
    <t>ELF1</t>
  </si>
  <si>
    <t>YALI0C22682g</t>
  </si>
  <si>
    <t>GZF3</t>
  </si>
  <si>
    <t>YALI0B15818g</t>
  </si>
  <si>
    <t>YALI0D09757g</t>
  </si>
  <si>
    <t>YAP3</t>
  </si>
  <si>
    <t>YALI0F05346g</t>
  </si>
  <si>
    <t>YALI0D02475g</t>
  </si>
  <si>
    <t>YALI0B08206g</t>
  </si>
  <si>
    <t>CRF1</t>
  </si>
  <si>
    <t>YALI0D05005g</t>
  </si>
  <si>
    <t>SEF1</t>
  </si>
  <si>
    <t>YALI0D12628g</t>
  </si>
  <si>
    <t>YALI0D04785g</t>
  </si>
  <si>
    <t>SFL1</t>
  </si>
  <si>
    <t>YALI0F17886g</t>
  </si>
  <si>
    <t>GZF2</t>
  </si>
  <si>
    <t>YALI0C02387g</t>
  </si>
  <si>
    <t>YAS1</t>
  </si>
  <si>
    <t>YALI0B08734g</t>
  </si>
  <si>
    <t>REI1</t>
  </si>
  <si>
    <t>YALI0C11858g</t>
  </si>
  <si>
    <t>YALI0B04510g</t>
  </si>
  <si>
    <t>IXR1</t>
  </si>
  <si>
    <t>YALI0E01606g</t>
  </si>
  <si>
    <t>YALI0F22649g</t>
  </si>
  <si>
    <t>YALI0C06842g</t>
  </si>
  <si>
    <t>MCM1</t>
  </si>
  <si>
    <t>YALI0A19778g</t>
  </si>
  <si>
    <t>MBP1</t>
  </si>
  <si>
    <t>YALI0E27742g</t>
  </si>
  <si>
    <t>GCN4</t>
  </si>
  <si>
    <t>YALI0F03388g</t>
  </si>
  <si>
    <t>YALI0D17988g</t>
  </si>
  <si>
    <t>YALI0B15312g</t>
  </si>
  <si>
    <t>JJJ1</t>
  </si>
  <si>
    <t>YALI0B21582g</t>
  </si>
  <si>
    <t>MHY1</t>
  </si>
  <si>
    <t>YALI0D15334g</t>
  </si>
  <si>
    <t>YALI0F03135g</t>
  </si>
  <si>
    <t>YALI0D01463g</t>
  </si>
  <si>
    <t>CRZ1</t>
  </si>
  <si>
    <t>YALI0A18469g</t>
  </si>
  <si>
    <t>HOY1</t>
  </si>
  <si>
    <t>YALI0E20449g</t>
  </si>
  <si>
    <t>YOX1</t>
  </si>
  <si>
    <t>YALI0D13068g</t>
  </si>
  <si>
    <t>BUD20</t>
  </si>
  <si>
    <t>YALI0C18667g</t>
  </si>
  <si>
    <t>YALI0B22176g</t>
  </si>
  <si>
    <t>USV1</t>
  </si>
  <si>
    <t>YALI0E16973g</t>
  </si>
  <si>
    <t>SWI5</t>
  </si>
  <si>
    <t>YALI0F11979g</t>
  </si>
  <si>
    <t>YALI0C13750g</t>
  </si>
  <si>
    <t>MSN4</t>
  </si>
  <si>
    <t>YALI0F25861g</t>
  </si>
  <si>
    <t>RPN4</t>
  </si>
  <si>
    <t>YALI0E16577g</t>
  </si>
  <si>
    <t>GZF5</t>
  </si>
  <si>
    <t>YALI0D24167g</t>
  </si>
  <si>
    <t>CBF1</t>
  </si>
  <si>
    <t>YALI0C12639g</t>
  </si>
  <si>
    <t>YALI0C19063g</t>
  </si>
  <si>
    <t>YALI0E25960g</t>
  </si>
  <si>
    <t>SWI1</t>
  </si>
  <si>
    <t>YALI0D20394g</t>
  </si>
  <si>
    <t>UGA3</t>
  </si>
  <si>
    <t>YALI0D01573g</t>
  </si>
  <si>
    <t>MGF1</t>
  </si>
  <si>
    <t>YALI0F21923g</t>
  </si>
  <si>
    <t>YALI0E10087g</t>
  </si>
  <si>
    <t>RDS2</t>
  </si>
  <si>
    <t>YALI0D02783g</t>
  </si>
  <si>
    <t>DAL81</t>
  </si>
  <si>
    <t>YALI0F13321g</t>
  </si>
  <si>
    <t>YALI0F17424g</t>
  </si>
  <si>
    <t>HAP1</t>
  </si>
  <si>
    <t>YALI0C18645g</t>
  </si>
  <si>
    <t>ARO80</t>
  </si>
  <si>
    <t>YALI0C19151g</t>
  </si>
  <si>
    <t>YALI0F11487g</t>
  </si>
  <si>
    <t>SFP1</t>
  </si>
  <si>
    <t>YALI0A16841g</t>
  </si>
  <si>
    <t>AZF1</t>
  </si>
  <si>
    <t>YALI0B05478g</t>
  </si>
  <si>
    <t>STP3</t>
  </si>
  <si>
    <t>YALI0D05041g</t>
  </si>
  <si>
    <t>YALI0E18304g</t>
  </si>
  <si>
    <t>ERT1</t>
  </si>
  <si>
    <t>YALI0F05896g</t>
  </si>
  <si>
    <t>YALI0C14784g</t>
  </si>
  <si>
    <t>OPI1</t>
  </si>
  <si>
    <t>YALI0B05038g</t>
  </si>
  <si>
    <t>YALI0E32417g</t>
  </si>
  <si>
    <t>YALI0F30173g</t>
  </si>
  <si>
    <t>TFB2</t>
  </si>
  <si>
    <t>YALI0A14542g</t>
  </si>
  <si>
    <t>TUP1</t>
  </si>
  <si>
    <t>YALI0D02673g</t>
  </si>
  <si>
    <t>PTR3</t>
  </si>
  <si>
    <t>YALI0F02783g</t>
  </si>
  <si>
    <t>NPR2</t>
  </si>
  <si>
    <t>YALI0D13046g</t>
  </si>
  <si>
    <t>OTU1</t>
  </si>
  <si>
    <t>YALI0E18986g</t>
  </si>
  <si>
    <t>YALI0E29909g</t>
  </si>
  <si>
    <t>KAP122</t>
  </si>
  <si>
    <t>weakly similar to uniprot|O59741 Schizosaccharomyces pombe Putative transcriptional activator with fungal binuclear cluster domain</t>
  </si>
  <si>
    <t>weakly similar to uniprot|P32338 Saccharomyces cerevisiae YGR044C Zinc finger protein RME1</t>
  </si>
  <si>
    <t>weakly similar to uniprot|Q12151 Saccharomyces cerevisiae YDR213w UPC2 regulatory protein involved in control of sterol uptake</t>
  </si>
  <si>
    <t>weakly similar to uniprot|P25502 Saccharomyces cerevisiae YKL015w PUT3 Proline utilization trans- activator</t>
  </si>
  <si>
    <t>weakly similar to uniprot|P07272 Saccharomyces cerevisiae YLR014C Pyrimidine pathway regulatory protein 1</t>
  </si>
  <si>
    <t>weakly similar to uniprot|P41546 Saccharomyces cerevisiae YFL031w HAC1 transcription factor singleton</t>
  </si>
  <si>
    <t>uniprot|P78978 Yarrowia lipolytica RIM101 protein required for ambient pH signalling mating and meiosis</t>
  </si>
  <si>
    <t>some similarities with uniprot|Q9C2J9 Neurospora crassa 3H10.130 Related to regulator protein rum1</t>
  </si>
  <si>
    <t>similar to uniprot|Q9Y7W9 Yarrowia lipolytica Mycelial growth factor-1</t>
  </si>
  <si>
    <t>no similarity</t>
  </si>
  <si>
    <t>weakly similar to uniprot|Q05854 Saccharomyces cerevisiae Putative transcriptional regulatory protein YLR278C</t>
  </si>
  <si>
    <t>weakly similar to uniprot|Q9P6Z0 Neurospora crassa Conserved hypothetical protein</t>
  </si>
  <si>
    <t>weakly similar to uniprot|Q9C2Q2 Neurospora crassa Related to transcription activator amyR</t>
  </si>
  <si>
    <t>some similarities with uniprot|Q9C2Q2 Neurospora crassa Related to transcription activator amyR</t>
  </si>
  <si>
    <t>some similarities with uniprot|Q03125 Saccharomyces cerevisiae YDR043c NRG1 transcriptional repressor for glucose repression of STA1 gene expression</t>
  </si>
  <si>
    <t>some similarities with uniprot|P33122 Saccharomyces cerevisiae YOR344c TYE7 basic helix-loop-helix transcription factor</t>
  </si>
  <si>
    <t>similar to uniprot|P43634 Saccharomyces cerevisiae YLR098c CHA4 transcription factor</t>
  </si>
  <si>
    <t>some similarities with uniprot|Q03214 Saccharomyces cerevisiae YMR176w ECM5 involved in cell wall biogenesis and architecture</t>
  </si>
  <si>
    <t>weakly similar to uniprot|P35732 Saccharomyces cerevisiae YKL054c</t>
  </si>
  <si>
    <t>similar to uniprot|Q8NJJ7 Pichia angusta Transcriptional activator Mut3p</t>
  </si>
  <si>
    <t>weakly similar to DEHA0B08833g Debaryomyces hansenii</t>
  </si>
  <si>
    <t>weakly similar to uniprot|Q9Y8B4 Emericella nidulans Positive sulphur transcription regulator METR</t>
  </si>
  <si>
    <t>weakly similar to KLLA-IPF1932.1 Kluyveromyces lactis KLLA0F00572g</t>
  </si>
  <si>
    <t>weakly similar to DEHA0G06963g Debaryomyces hansenii IPF 4466.1 and KLLA0E19701g Kluyveromyces lactis IPF 2215.1</t>
  </si>
  <si>
    <t>weakly similar to uniprot|Q9P5L6 Neurospora crassa Related to AP-1-like transcription factor</t>
  </si>
  <si>
    <t>weakly similar to uniprot|P05085 Saccharomyces cerevisiae YML099C Arginine metabolism regulation protein II</t>
  </si>
  <si>
    <t>similar to DEHA0A03135g Debaryomyces hansenii</t>
  </si>
  <si>
    <t>similar to uniprot|P08638 Saccharomyces cerevisiae YLR451w LEU3 transcription factor and similar to uniprot|P34228 Saccharomyces cerevisiae YBL066C SEF1 Suppressor of Essential Function putative transcription factor</t>
  </si>
  <si>
    <t>similar to uniprot|P38889 Saccharomyces cerevisiae YHR206w SKN7 transcription factor response regulator receiver of two components sensing</t>
  </si>
  <si>
    <t>similar to uniprot|Q9P6I9 Schizosaccharomyces pombe Putative transcriptional activator zinc finger containing</t>
  </si>
  <si>
    <t>weakly similar to uniprot|P46974 Saccharomyces cerevisiae YJR127c ZMS1 transcription factor with similarity to regulatory protein ARD1P P3.74.f3.1</t>
  </si>
  <si>
    <t>some similarities with uniprot|P39113 Saccharomyces cerevisiae YMR280c CAT8 and other transcription factors</t>
  </si>
  <si>
    <t>some similarities with uniprot|P78688 Gibberella fujikuroi Nitrogen regulatory protein areA</t>
  </si>
  <si>
    <t>similar to uniprot|Q9HFN0 Emericella nidulans ARCA protein</t>
  </si>
  <si>
    <t>similar to uniprot|P47043 Saccharomyces cerevisiae YJL056c ZAP1 metalloregulatory protein involved in zinc-responsive transcriptional regulation</t>
  </si>
  <si>
    <t>weakly similar to uniprot|P38140 Saccharomyces cerevisiae YBR239c</t>
  </si>
  <si>
    <t>some similarities with uniprot|O74262 Neurospora crassa SRE Siderophore regulation protein</t>
  </si>
  <si>
    <t>similar to CA1593|CaMIG1 Candida albicans CaMIG1 transcriptional regulator</t>
  </si>
  <si>
    <t>similar to uniprot|Q03631 Saccharomyces cerevisiae YML076c putative transcription factor</t>
  </si>
  <si>
    <t>similar to uniprot|Q04116 Saccharomyces cerevisiae YDR451c Homeodomain protein</t>
  </si>
  <si>
    <t>some similarities with uniprot|P32338 Saccharomyces cerevisiae YGR044c RME1 zinc-finger transcription factor</t>
  </si>
  <si>
    <t>similar to DEHA0C06160g Debaryomyces hansenii</t>
  </si>
  <si>
    <t>similar to KLLA0C08657g Kluyveromyces lactis</t>
  </si>
  <si>
    <t>similar to uniprot|Q8WZK9 Neurospora crassa</t>
  </si>
  <si>
    <t>weakly similar to DEHA0A12749g Debaryomyces hansenii IPF 7296.1</t>
  </si>
  <si>
    <t>similar to KLLA0A04169g Kluyveromyces lactis IPF 8725.1</t>
  </si>
  <si>
    <t>weakly similar to uniprot|P35192 Saccharomyces cerevisiae YMR021c MAC1 metal binding activator singleton</t>
  </si>
  <si>
    <t>similar to uniprot|Q8X0W7 Neurospora crassa 123A4.250 Related to NsdD protein</t>
  </si>
  <si>
    <t>similar to uniprot|Q9P3I4 Neurospora crassa Related to pathway-specific nitrogen regulator</t>
  </si>
  <si>
    <t>some similarities with uniprot|Q12041 Saccharomyces cerevisiae YDR253c MET32 transcriptional regulator of sulfur amino acid metabolism</t>
  </si>
  <si>
    <t>similar to uniprot|P39529 Saccharomyces cerevisiae YJL206C YJU6 putative 86.7 kDa transcriptional regulatory protein</t>
  </si>
  <si>
    <t>weakly similar to uniprot|P39933 Saccharomyces cerevisiae YPR186c TFC2 TFIIIA transcription initiation factor</t>
  </si>
  <si>
    <t>weakly similar to KLLA0D16115g Kluyveromyces lactis IPF 4333.1</t>
  </si>
  <si>
    <t>some similarities with uniprot|Q9C2C5 Neurospora crassa Probable cutinase transcription factor 1 beta and other transcription factors</t>
  </si>
  <si>
    <t>similar to uniprot|Q7S950 Neurospora crassa</t>
  </si>
  <si>
    <t>weakly similar to uniprot|P19736 Saccharomyces cerevisiae YDL030w PRP9 pre-mRNA splicing factor and DEHA0E11946g Debaryomyces hansenii</t>
  </si>
  <si>
    <t>similar to ca|CA3060|CaCTA7 Candida albicans Component of histone deacetylase B and transcriptional regulator of RNA polymerase II and similar to uniprot|P50104 Saccharomyces cerevisiae YMR019W STB4 Protein that binds Sin3p in a two- hybrid assay</t>
  </si>
  <si>
    <t>weakly similar to uniprot|Q12224 Saccharomyces cerevisiae YPL089c RLM1 transcription factor of the MADS box family</t>
  </si>
  <si>
    <t>some similarities with sp|P10961 Saccharomyces cerevisiae YGL073w HSF1 heat shock transcription factor, hypothetical start ; complete CDS</t>
  </si>
  <si>
    <t>weakly similar to tr|Q7SH63 Neurospora crassa NCU02666.1, hypothetical start ; complete CDS</t>
  </si>
  <si>
    <t>some similarities with tr|Q7S2G7 Neurospora crassa NCU08891.1 predicted protein (40940 - 37571), hypothetical start ; complete CDS</t>
  </si>
  <si>
    <t>similar to sp|P36053 Saccharomyces cerevisiae YKL160w, hypothetical start ; complete CDS</t>
  </si>
  <si>
    <t>some similarities with sp|P42944 Saccharomyces cerevisiae YJL110c GZF3 transcriptional repressor, hypothetical start ; complete CDS</t>
  </si>
  <si>
    <t>some similarities with tr|Q05958 Saccharomyces cerevisiae or tr|Q12151 Saccharomyces cerevisiae Hypothetical 100.3 kDa protein YD8142, hypothetical start ; complete CDS</t>
  </si>
  <si>
    <t>weakly similar to sp|P38749 Saccharomyces cerevisiae YHL009c YAP3 transcription factor, of a fungal-specific family of bzip proteins singleton, hypothetical start ; complete CDS</t>
  </si>
  <si>
    <t>weakly similar to sp|Q00858 Fusarium solani Cutinase gene palindrome-binding protein, hypothetical start ; complete CDS</t>
  </si>
  <si>
    <t>weakly similar to CA4820|IPF1196 Candida albicans unknown function Hypothetical Zn(2)-Cys(6) zinc-finger protein, hypothetical start ; complete CDS</t>
  </si>
  <si>
    <t>sp|P45815 Yarrowia lipolytica Copper resistance protein CRF1, identified start ; complete CDS</t>
  </si>
  <si>
    <t>similar to sp|P34228 Saccharomyces cerevisiae YBL066c SEF1 putative transcription factor, start by similarity ; complete CDS</t>
  </si>
  <si>
    <t>similar to sp|P52958 Fusarium solani Cutinase transcription factor 1 alpha, start by similarity ; complete CDS</t>
  </si>
  <si>
    <t>some similarities with sp|P20134 Saccharomyces cerevisiae YOR140w SFL1 heat shock transcription factor, hypothetical start ; complete CDS</t>
  </si>
  <si>
    <t>some similarities with sp|P43574 Saccharomyces cerevisiae YFL021w GAT1 transcription factor for nitrogen regulation, hypothetical start ; complete CDS</t>
  </si>
  <si>
    <t>uniprot|Q6L8K6 Yarrowia lipolytica YALI0C02387g YAS1 basic helix-loop-helix transcription factor essential for cytochrome p450 induction in response to alkanes</t>
  </si>
  <si>
    <t>similar to CAGL0I09350g Candida glabrata and sp|P38344 Saccharomyces cerevisiae 45.8 kDa protein in SHM1-MRPL37 intergenic region, hypothetical start ; complete CDS</t>
  </si>
  <si>
    <t>weakly similar to tr|Q6C3X9 Yarrowia lipolytica YALI0E31383g, start by similarity ; complete CDS</t>
  </si>
  <si>
    <t>weakly similar to uniprot|P33417 Saccharomyces cerevisiae YKL032c IXR1 intrastrand crosslink recognition protein and transcription factor</t>
  </si>
  <si>
    <t>no similarity, hypothetical start ; complete CDS</t>
  </si>
  <si>
    <t>some similarities with tr|Q9UTM0 Schizosaccharomyces pombe Hypothetical zinc-finger protein, hypothetical start ; complete CDS</t>
  </si>
  <si>
    <t>similar to uniprot|P11746 Saccharomyces cerevisiae YMR043W Pheromone receptor transcription factor (GRM/PRTF protein)</t>
  </si>
  <si>
    <t>weakly similar to sp|P39678 Saccharomyces cerevisiae YDL056w MBP1 transcription factor, subunit of the MBF factor, hypothetical start ; complete CDS</t>
  </si>
  <si>
    <t>weakly similar to sp|P03069 Saccharomyces cerevisiae YEL009c GCN4 transcriptional activator of amino acid biosynthetic genes, hypothetical start ; complete CDS</t>
  </si>
  <si>
    <t>weakly similar to tr|Q9P5L6 Neurospora crassa NCU03905.1 related to AP-1-like transcription factor, hypothetical start ; complete CDS</t>
  </si>
  <si>
    <t>weakly similar to tr|Q7SHK8 Neurospora crassa NCU02896.1 hypothetical protein, hyothetical start ; complete CDS</t>
  </si>
  <si>
    <t>similar to sp|P53863 Saccharomyces cerevisiae YNL227c similarity to dnaJ-like proteins P10.5.f2.1, start by similarity ; complete CDS</t>
  </si>
  <si>
    <t>tr|Q9Y791 Yarrowia lipolytica C2H2-type zinc finger protein Mhy1p required for dimorphic transition, identified start ; complete CDS</t>
  </si>
  <si>
    <t>some similarities with tr|Q9UUD1 Schizosaccharomyces pombe Putative DNA-binding protein, hypothetical start ; complete CDS</t>
  </si>
  <si>
    <t>some similarities with sp|P53968 Saccharomyces cerevisiae YNL027w CRZ1 calcineurin responsive zinc-finger, hypothetical start ; complete CDS</t>
  </si>
  <si>
    <t>sp|Q99160 Yarrowia lipolytica Homeobox protein HOY1, identified start ; complete CDS</t>
  </si>
  <si>
    <t>weakly similar to sp|P34161 Saccharomyces cerevisiae YML027w YOX1 homoeodomain protein, hypothetical start ; complete CDS</t>
  </si>
  <si>
    <t>similar to tr|Q08004 Saccharomyces cerevisiae Chromosome XII reading frame ORF YLR074C, zinc finger protein, start by similarity ; complete CDS</t>
  </si>
  <si>
    <t>weakly similar to tr|Q9UTN0 Schizosaccharomyces pombe Putative transcriptional activator, hypothetical start ; complete CDS</t>
  </si>
  <si>
    <t>weakly similar to tr|Q12132 Saccharomyces cerevisiae YPL230w USV1 putative transcription factor, hypothetical start ; complete CDS</t>
  </si>
  <si>
    <t>some similarities with sp|P08153 Saccharomyces cerevisiae YDR146c SWI5 transcription factor, hypothetical start ; complete CDS</t>
  </si>
  <si>
    <t>some similarities with KLLA0E06479g Kluyveromyces lactis, hypothetical start ; complete CDS</t>
  </si>
  <si>
    <t>some similarities to sp|P33749 Saccharomyces cerevisiae YKL062w MSN4 transcriptional activator, hypothetical start ; complete CDS</t>
  </si>
  <si>
    <t>weakly similar to sp|Q03465 Saccharomyces cerevisiae YDL020c SON1 26S proteasome subunit, hypothetical start ; complete CDS</t>
  </si>
  <si>
    <t>some similarities with sp|P34233 Saccharomyces cerevisiae YKL185w ASH1 negative regulator of HO transcription and tr|Q8TGB9 Candida albicans Zinc-finger transcription factor, hypothetical start ; complete CDS</t>
  </si>
  <si>
    <t>some similarities with sp|P17106 Saccharomyces cerevisiae YJR060w CBF1 kinetochore protein, hypothetical start ; complete CDS</t>
  </si>
  <si>
    <t>similar to sp|P01129 Schizosaccharomyces pombe Start control protein cdc10, start by similarity ; complete CDS</t>
  </si>
  <si>
    <t>weakly similar to sp|P09547 Saccharomyces cerevisiae YPL016w SWI1 component of SWI/SNF global transcription activator complex, hypothetical start ; complete CDS</t>
  </si>
  <si>
    <t>weakly similar to sp|P26370 Saccharomyces cerevisiae YDL170w UGA3 transcriptional activator for GABA catabolic genes, hypothetical start ; complete CDS</t>
  </si>
  <si>
    <t>uniprot|Q9Y7W9 Yarrowia lipolytica YALI0D01573g MGF1 mycelial growth factor-1 DNA-binding transcription factor</t>
  </si>
  <si>
    <t>some similarities to tr|Q00170 Emericella nidulans Regulatory protein, hypothetical start ; complete CDS</t>
  </si>
  <si>
    <t>similar to CAGL0M02651g Candida glabrata, start by similarity ; complete CDS</t>
  </si>
  <si>
    <t>weakly similar to sp|P21657 Saccharomyces cerevisiae YIR023w DAL81 transcriptional activator for allantoin and GABA catabolic genes, hypothetical start ; complete CDS</t>
  </si>
  <si>
    <t>some similarities with tr|Q7RXD3 Neurospora crassa NCU05051.1 hypothetical protein, hypothetical start ; complete CDS</t>
  </si>
  <si>
    <t>some similarities to sp|P12351 Saccharomyces cerevisiae YLR256w CYP1/HAP1 Activator of CYC1 and CYP3 transcription, hypothetical start ; complete CDS</t>
  </si>
  <si>
    <t>similar to tr|Q04052 Saccharomyces cerevisiae YDR421w positive transcription regulator of ARO9 and ARO10, hypothetical start ; complete CDS</t>
  </si>
  <si>
    <t>weakly similar to sp|P39113 Saccharomyces cerevisiae YMR280c CAT8 transcription factor involved in gluconeogenesis P2.187.f2.1, hypothetical start ; complete CDS</t>
  </si>
  <si>
    <t>weakly similar to sp|P32432 Saccharomyces cerevisiae YLR403w SFP1 zinc finger protein, hypothetical start ; complete CDS</t>
  </si>
  <si>
    <t>weakly similar to sp|P41696 Saccharomyces cerevisiae YOR113w AZF1 asparagine-rich zinc finger protein, hypothetical start ; complete CDS</t>
  </si>
  <si>
    <t>some similarities with tr|Q05937 Saccharomyces cerevisiae YLR375w STP3 involved in pre-tRNA splicing and in uptake of branched-chain amino acids, hypothetical start ; complete CDS</t>
  </si>
  <si>
    <t>some similarities with DEHA0A12749g Debaryomyces hansenii IPF 7296.1, probable Zn finger transcription factor, start by similarity ; complete CDS</t>
  </si>
  <si>
    <t>some similarities with sp|P38140 Saccharomyces cerevisiae YBR239c Putative 60.3 kDa transcriptional regulatory protein, hypothetical start ; complete CDS</t>
  </si>
  <si>
    <t>weakly similar to KLLA0F07821g Kluyveromyces lactis IPF 1402.1</t>
  </si>
  <si>
    <t>weakly similar to uniprot|P21957 Saccharomyces cerevisiae YHL020c OPI1 ( regulator of phospholipid biosynthesis pathway)</t>
  </si>
  <si>
    <t>some similarities with uniprot|P32338 Saccharomyces cerevisiae YGR044c RME1 and other zinc-finger transcription factors</t>
  </si>
  <si>
    <t>some similarities with uniprot|P32338 Saccharomyces cerevisiae YGR044c Zinc finger protein RME1 and other transcription factors</t>
  </si>
  <si>
    <t>similar to uniprot|Q6C1S5 Yarrowia lipolytica YALI0F13761g</t>
  </si>
  <si>
    <t>highly similar to uniprot|Q6C6X1 Yarrowia lipolytica YALI0E05577g</t>
  </si>
  <si>
    <t>highly similar to uniprot|Q6C1S5 Yarrowia lipolytica YALI0F13761g</t>
  </si>
  <si>
    <t>similar to uniprot|Q6C189 Yarrowia lipolytica YALI0F18326g</t>
  </si>
  <si>
    <t>weakly similar to uniprot|Q6C189 Yarrowia lipolytica YALI0F18326g</t>
  </si>
  <si>
    <t>weakly similar to DEHA0B03542g Debaryomyces hansenii IPF9431.1</t>
  </si>
  <si>
    <t>some similarities with uniprot|Q8X1W6 Aspergillus oryzae Putative transcriptional activator</t>
  </si>
  <si>
    <t>weakly similar to CA2723|IPF4805 Candida albicans IPF4805</t>
  </si>
  <si>
    <t>similar to uniprot|Q02939 Saccharomyces cerevisiae YPL122c TFB2 TFIIH subunit (transcription/repair factor)</t>
  </si>
  <si>
    <t>uniprot|Q8WZL8 Yarrowia lipolytica Transcriptional repressor</t>
  </si>
  <si>
    <t>weakly similar to uniprot|P43606 Saccharomyces cerevisiae YFR029w PTR3 regulator of expression of the PTR2 GAP1 and BAP2 genes</t>
  </si>
  <si>
    <t>weakly similar to uniprot|P39923 Saccharomyces cerevisiae YEL062w NPR2 nitrogen permease regulator</t>
  </si>
  <si>
    <t>similar to |P43558 uniprot|P43558 Saccharomyces cerevisiae YFL044c and Schizosaccharomyces pombe Hypothetical zinc finger protein</t>
  </si>
  <si>
    <t>weakly similar to uniprot|P32767 Saccharomyces cerevisiae YGL016W PDR6 Pleiotropic drug resistance regulatory protein 6</t>
  </si>
  <si>
    <t>UBI4</t>
  </si>
  <si>
    <t>Reference</t>
  </si>
  <si>
    <t>NCBI description</t>
  </si>
  <si>
    <t>Gene ID</t>
  </si>
  <si>
    <t>YALI0A10637g</t>
  </si>
  <si>
    <t>YALI0A12925g</t>
  </si>
  <si>
    <t>YALI0B00660g</t>
  </si>
  <si>
    <t>YALI0B06853g</t>
  </si>
  <si>
    <t>YALI0B09713g</t>
  </si>
  <si>
    <t>YALI0B12716g</t>
  </si>
  <si>
    <t>YALI0B13640g</t>
  </si>
  <si>
    <t>YALI0B14443g</t>
  </si>
  <si>
    <t>YALI0B19602g</t>
  </si>
  <si>
    <t>YALI0B20944g</t>
  </si>
  <si>
    <t>YALI0C01375g</t>
  </si>
  <si>
    <t>YALI0C03564g</t>
  </si>
  <si>
    <t>YALI0C05995g</t>
  </si>
  <si>
    <t>YALI0C09009g</t>
  </si>
  <si>
    <t>YALI0C07821g</t>
  </si>
  <si>
    <t>YALI0C09482g</t>
  </si>
  <si>
    <t>YALI0C12364g</t>
  </si>
  <si>
    <t>YALI0C13178g</t>
  </si>
  <si>
    <t>YALI0C15202g</t>
  </si>
  <si>
    <t>YALI0C16390g</t>
  </si>
  <si>
    <t>YALI0C16863g</t>
  </si>
  <si>
    <t>YALI0C22990g</t>
  </si>
  <si>
    <t>YALI0D01353g</t>
  </si>
  <si>
    <t>YALI0D01419g</t>
  </si>
  <si>
    <t>YALI0D04466g</t>
  </si>
  <si>
    <t>YALI0D06193g</t>
  </si>
  <si>
    <t>YALI0D06952g</t>
  </si>
  <si>
    <t>YALI0D09647g</t>
  </si>
  <si>
    <t>YALI0D07744g</t>
  </si>
  <si>
    <t>YALI0D10681g</t>
  </si>
  <si>
    <t>YALI0D13904g</t>
  </si>
  <si>
    <t>YALI0D14520g</t>
  </si>
  <si>
    <t>YALI0D14872g</t>
  </si>
  <si>
    <t>YALI0D18678g</t>
  </si>
  <si>
    <t>YALI0D20460g</t>
  </si>
  <si>
    <t>YALI0D20482g</t>
  </si>
  <si>
    <t>YALI0D23045g</t>
  </si>
  <si>
    <t>YALI0D23749g</t>
  </si>
  <si>
    <t>YALI0E03410g</t>
  </si>
  <si>
    <t>YALI0E05555g</t>
  </si>
  <si>
    <t>YALI0E07942g</t>
  </si>
  <si>
    <t>YALI0E10681g</t>
  </si>
  <si>
    <t>YALI0E15510g</t>
  </si>
  <si>
    <t>YALI0E17215g</t>
  </si>
  <si>
    <t>YALI0E17721g</t>
  </si>
  <si>
    <t>YALI0E18161g</t>
  </si>
  <si>
    <t>YALI0E18656g</t>
  </si>
  <si>
    <t>YALI0E24277g</t>
  </si>
  <si>
    <t>YALI0E30789g</t>
  </si>
  <si>
    <t>YALI0E31383g</t>
  </si>
  <si>
    <t>YALI0E31669g</t>
  </si>
  <si>
    <t>YALI0E31757g</t>
  </si>
  <si>
    <t>YALI0F01562g</t>
  </si>
  <si>
    <t>YALI0F03157g</t>
  </si>
  <si>
    <t>YALI0F03630g</t>
  </si>
  <si>
    <t>YALI0F05104g</t>
  </si>
  <si>
    <t>YALI0F05126g</t>
  </si>
  <si>
    <t>YALI0F06072g</t>
  </si>
  <si>
    <t>YALI0F09361g</t>
  </si>
  <si>
    <t>YALI0F09493g</t>
  </si>
  <si>
    <t>YALI0F13695g</t>
  </si>
  <si>
    <t>YALI0F15037g</t>
  </si>
  <si>
    <t>YALI0F16599g</t>
  </si>
  <si>
    <t>YALI0F16852g</t>
  </si>
  <si>
    <t>YALI0F17468g</t>
  </si>
  <si>
    <t>YALI0F18788g</t>
  </si>
  <si>
    <t>S. cerevisiae or Y. lipolytica name  / Common name</t>
  </si>
  <si>
    <t>highly similar to uniprot|P04838 Saccharomyces cerevisiae YLL039c UBI4 ubiquitin</t>
  </si>
  <si>
    <t>Morin et al., PLoS One. 2011;6(11)</t>
  </si>
  <si>
    <t>Pomraning et al., Kyle. 2017;2(1):1–19</t>
  </si>
  <si>
    <t>YALI0F11011g</t>
  </si>
  <si>
    <t>YALI0E19965g</t>
  </si>
  <si>
    <t>YALI0F15543g</t>
  </si>
  <si>
    <t>YALI0E14971g</t>
  </si>
  <si>
    <t>YALI0E20251g</t>
  </si>
  <si>
    <t>YALI0F18326g</t>
  </si>
  <si>
    <t>YALI0F13761g</t>
  </si>
  <si>
    <t>YALI0E05577g</t>
  </si>
  <si>
    <t>YALI0B08360g</t>
  </si>
  <si>
    <t>YALI0C20977g</t>
  </si>
  <si>
    <t>YALI0C13794g</t>
  </si>
  <si>
    <t>YALI0B20284g</t>
  </si>
  <si>
    <t>YALI0E34925g</t>
  </si>
  <si>
    <t>YALI0B03058g</t>
  </si>
  <si>
    <t>YALI0E23518g</t>
  </si>
  <si>
    <t>YALI0B13200g</t>
  </si>
  <si>
    <t>Pomraning et al., Kyle. 2017;2(1):1–19 ; Kerkhoven et al., npj Systems biology and applications, 2016</t>
  </si>
  <si>
    <t>Kerkhoven et al. npj Sys Biol Appl, 2016 2:16005 doi:10.1038/npjsba.2016.5</t>
  </si>
  <si>
    <t>SC common names were attributed based on the NCBI annotation and similarity. In case of several TFs sharing the same SC homogues, the one with the highest similarity kept the SC name.</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2"/>
      <color theme="1"/>
      <name val="Calibri"/>
      <family val="2"/>
      <scheme val="minor"/>
    </font>
    <font>
      <sz val="11"/>
      <color rgb="FF000000"/>
      <name val="Calibri"/>
      <family val="2"/>
      <scheme val="minor"/>
    </font>
    <font>
      <u/>
      <sz val="12"/>
      <color theme="10"/>
      <name val="Calibri"/>
      <family val="2"/>
      <scheme val="minor"/>
    </font>
    <font>
      <u/>
      <sz val="12"/>
      <color theme="11"/>
      <name val="Calibri"/>
      <family val="2"/>
      <scheme val="minor"/>
    </font>
    <font>
      <sz val="11"/>
      <name val="Calibri"/>
      <family val="2"/>
      <scheme val="minor"/>
    </font>
    <font>
      <sz val="14"/>
      <color rgb="FF000000"/>
      <name val="Calibri"/>
      <family val="2"/>
      <scheme val="minor"/>
    </font>
    <font>
      <sz val="10"/>
      <color rgb="FFFFFFFF"/>
      <name val="Calibri"/>
      <family val="2"/>
      <scheme val="minor"/>
    </font>
    <font>
      <sz val="10"/>
      <name val="Calibri"/>
      <family val="2"/>
      <scheme val="minor"/>
    </font>
    <font>
      <sz val="11"/>
      <name val="Calibri"/>
      <family val="2"/>
      <scheme val="minor"/>
    </font>
    <font>
      <sz val="14"/>
      <name val="Calibri"/>
      <scheme val="minor"/>
    </font>
    <font>
      <sz val="12"/>
      <name val="Calibri"/>
      <scheme val="minor"/>
    </font>
  </fonts>
  <fills count="11">
    <fill>
      <patternFill patternType="none"/>
    </fill>
    <fill>
      <patternFill patternType="gray125"/>
    </fill>
    <fill>
      <patternFill patternType="solid">
        <fgColor rgb="FF92CDDC"/>
        <bgColor rgb="FF000000"/>
      </patternFill>
    </fill>
    <fill>
      <patternFill patternType="solid">
        <fgColor theme="6" tint="0.39997558519241921"/>
        <bgColor indexed="64"/>
      </patternFill>
    </fill>
    <fill>
      <patternFill patternType="solid">
        <fgColor theme="8" tint="0.39997558519241921"/>
        <bgColor indexed="64"/>
      </patternFill>
    </fill>
    <fill>
      <patternFill patternType="solid">
        <fgColor theme="0"/>
        <bgColor rgb="FF000000"/>
      </patternFill>
    </fill>
    <fill>
      <patternFill patternType="solid">
        <fgColor theme="0"/>
        <bgColor rgb="FFB8CCE4"/>
      </patternFill>
    </fill>
    <fill>
      <patternFill patternType="solid">
        <fgColor theme="0"/>
        <bgColor theme="4" tint="0.59999389629810485"/>
      </patternFill>
    </fill>
    <fill>
      <patternFill patternType="solid">
        <fgColor theme="0"/>
        <bgColor theme="4" tint="0.79998168889431442"/>
      </patternFill>
    </fill>
    <fill>
      <patternFill patternType="solid">
        <fgColor theme="0"/>
        <bgColor indexed="64"/>
      </patternFill>
    </fill>
    <fill>
      <patternFill patternType="solid">
        <fgColor theme="0"/>
        <bgColor rgb="FFDCE6F1"/>
      </patternFill>
    </fill>
  </fills>
  <borders count="21">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right style="thin">
        <color auto="1"/>
      </right>
      <top/>
      <bottom style="thin">
        <color auto="1"/>
      </bottom>
      <diagonal/>
    </border>
    <border>
      <left style="thin">
        <color auto="1"/>
      </left>
      <right style="thin">
        <color auto="1"/>
      </right>
      <top style="thin">
        <color auto="1"/>
      </top>
      <bottom style="double">
        <color auto="1"/>
      </bottom>
      <diagonal/>
    </border>
    <border>
      <left style="thin">
        <color auto="1"/>
      </left>
      <right style="thin">
        <color auto="1"/>
      </right>
      <top style="thin">
        <color rgb="FFFFFFFF"/>
      </top>
      <bottom style="thin">
        <color auto="1"/>
      </bottom>
      <diagonal/>
    </border>
    <border>
      <left/>
      <right style="thin">
        <color auto="1"/>
      </right>
      <top/>
      <bottom style="double">
        <color auto="1"/>
      </bottom>
      <diagonal/>
    </border>
    <border>
      <left style="thin">
        <color auto="1"/>
      </left>
      <right style="thin">
        <color auto="1"/>
      </right>
      <top style="thin">
        <color auto="1"/>
      </top>
      <bottom style="thin">
        <color rgb="FFFFFFFF"/>
      </bottom>
      <diagonal/>
    </border>
    <border>
      <left style="thin">
        <color auto="1"/>
      </left>
      <right style="thin">
        <color auto="1"/>
      </right>
      <top style="thin">
        <color auto="1"/>
      </top>
      <bottom/>
      <diagonal/>
    </border>
    <border>
      <left/>
      <right style="thin">
        <color auto="1"/>
      </right>
      <top style="thin">
        <color auto="1"/>
      </top>
      <bottom style="thin">
        <color auto="1"/>
      </bottom>
      <diagonal/>
    </border>
    <border>
      <left style="thin">
        <color auto="1"/>
      </left>
      <right style="thin">
        <color auto="1"/>
      </right>
      <top/>
      <bottom/>
      <diagonal/>
    </border>
    <border>
      <left/>
      <right style="thin">
        <color auto="1"/>
      </right>
      <top/>
      <bottom/>
      <diagonal/>
    </border>
    <border>
      <left style="thin">
        <color auto="1"/>
      </left>
      <right/>
      <top style="thin">
        <color auto="1"/>
      </top>
      <bottom style="double">
        <color auto="1"/>
      </bottom>
      <diagonal/>
    </border>
    <border>
      <left/>
      <right/>
      <top/>
      <bottom style="thin">
        <color auto="1"/>
      </bottom>
      <diagonal/>
    </border>
    <border>
      <left style="thin">
        <color auto="1"/>
      </left>
      <right/>
      <top style="thin">
        <color rgb="FFFFFFFF"/>
      </top>
      <bottom style="thin">
        <color auto="1"/>
      </bottom>
      <diagonal/>
    </border>
    <border>
      <left/>
      <right/>
      <top/>
      <bottom style="double">
        <color auto="1"/>
      </bottom>
      <diagonal/>
    </border>
    <border>
      <left style="thin">
        <color auto="1"/>
      </left>
      <right/>
      <top/>
      <bottom style="thin">
        <color auto="1"/>
      </bottom>
      <diagonal/>
    </border>
    <border>
      <left style="thin">
        <color auto="1"/>
      </left>
      <right/>
      <top style="thin">
        <color auto="1"/>
      </top>
      <bottom style="thin">
        <color rgb="FFFFFFFF"/>
      </bottom>
      <diagonal/>
    </border>
    <border>
      <left style="thin">
        <color auto="1"/>
      </left>
      <right/>
      <top style="thin">
        <color auto="1"/>
      </top>
      <bottom/>
      <diagonal/>
    </border>
  </borders>
  <cellStyleXfs count="143">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65">
    <xf numFmtId="0" fontId="0" fillId="0" borderId="0" xfId="0"/>
    <xf numFmtId="0" fontId="1" fillId="6" borderId="3" xfId="0" applyFont="1" applyFill="1" applyBorder="1" applyAlignment="1">
      <alignment horizontal="center" vertical="center"/>
    </xf>
    <xf numFmtId="0" fontId="1" fillId="5" borderId="5" xfId="0" applyFont="1" applyFill="1" applyBorder="1" applyAlignment="1">
      <alignment horizontal="center" vertical="center"/>
    </xf>
    <xf numFmtId="0" fontId="1" fillId="10" borderId="3" xfId="0" applyFont="1" applyFill="1" applyBorder="1" applyAlignment="1">
      <alignment horizontal="center" vertical="center"/>
    </xf>
    <xf numFmtId="0" fontId="1" fillId="10" borderId="6" xfId="0" applyFont="1" applyFill="1" applyBorder="1" applyAlignment="1">
      <alignment horizontal="center" vertical="center"/>
    </xf>
    <xf numFmtId="0" fontId="1" fillId="6" borderId="7" xfId="0" applyFont="1" applyFill="1" applyBorder="1" applyAlignment="1">
      <alignment horizontal="center" vertical="center"/>
    </xf>
    <xf numFmtId="0" fontId="1" fillId="9" borderId="3" xfId="0" applyFont="1" applyFill="1" applyBorder="1" applyAlignment="1">
      <alignment horizontal="center" vertical="center"/>
    </xf>
    <xf numFmtId="0" fontId="1" fillId="9" borderId="6" xfId="0" applyFont="1" applyFill="1" applyBorder="1" applyAlignment="1">
      <alignment horizontal="center" vertical="center"/>
    </xf>
    <xf numFmtId="0" fontId="1" fillId="10" borderId="7" xfId="0" applyFont="1" applyFill="1" applyBorder="1" applyAlignment="1">
      <alignment horizontal="center" vertical="center"/>
    </xf>
    <xf numFmtId="0" fontId="1" fillId="5" borderId="7" xfId="0" applyFont="1" applyFill="1" applyBorder="1" applyAlignment="1">
      <alignment horizontal="center" vertical="center"/>
    </xf>
    <xf numFmtId="0" fontId="1" fillId="9" borderId="7" xfId="0" applyFont="1" applyFill="1" applyBorder="1" applyAlignment="1">
      <alignment horizontal="center" vertical="center"/>
    </xf>
    <xf numFmtId="0" fontId="1" fillId="5" borderId="3" xfId="0" applyFont="1" applyFill="1" applyBorder="1" applyAlignment="1">
      <alignment horizontal="center" vertical="center"/>
    </xf>
    <xf numFmtId="0" fontId="0" fillId="0" borderId="0" xfId="0" applyAlignment="1">
      <alignment wrapText="1"/>
    </xf>
    <xf numFmtId="0" fontId="1" fillId="9" borderId="10" xfId="0" applyFont="1" applyFill="1" applyBorder="1" applyAlignment="1">
      <alignment horizontal="center" vertical="center"/>
    </xf>
    <xf numFmtId="0" fontId="4" fillId="9" borderId="3" xfId="0" applyFont="1" applyFill="1" applyBorder="1" applyAlignment="1">
      <alignment vertical="center" wrapText="1"/>
    </xf>
    <xf numFmtId="0" fontId="5" fillId="2" borderId="1" xfId="0" applyFont="1" applyFill="1" applyBorder="1" applyAlignment="1">
      <alignment vertical="center"/>
    </xf>
    <xf numFmtId="0" fontId="0" fillId="0" borderId="0" xfId="0" applyFont="1" applyAlignment="1">
      <alignment wrapText="1"/>
    </xf>
    <xf numFmtId="0" fontId="6" fillId="2" borderId="3" xfId="0" applyFont="1" applyFill="1" applyBorder="1" applyAlignment="1">
      <alignment horizontal="center" vertical="center" wrapText="1"/>
    </xf>
    <xf numFmtId="0" fontId="7" fillId="3" borderId="4" xfId="0" applyFont="1" applyFill="1" applyBorder="1" applyAlignment="1">
      <alignment horizontal="center" vertical="center" wrapText="1"/>
    </xf>
    <xf numFmtId="0" fontId="0" fillId="0" borderId="3" xfId="0" applyFont="1" applyBorder="1" applyAlignment="1">
      <alignment wrapText="1"/>
    </xf>
    <xf numFmtId="0" fontId="0" fillId="0" borderId="12" xfId="0" applyFont="1" applyBorder="1" applyAlignment="1">
      <alignment wrapText="1"/>
    </xf>
    <xf numFmtId="0" fontId="1" fillId="9" borderId="5" xfId="0" applyFont="1" applyFill="1" applyBorder="1" applyAlignment="1">
      <alignment horizontal="center" vertical="center"/>
    </xf>
    <xf numFmtId="0" fontId="1" fillId="5" borderId="13" xfId="0" applyFont="1" applyFill="1" applyBorder="1" applyAlignment="1">
      <alignment horizontal="center" vertical="center"/>
    </xf>
    <xf numFmtId="0" fontId="1" fillId="9" borderId="9" xfId="0" applyFont="1" applyFill="1" applyBorder="1" applyAlignment="1">
      <alignment horizontal="center" vertical="center"/>
    </xf>
    <xf numFmtId="0" fontId="1" fillId="9" borderId="11" xfId="0" applyFont="1" applyFill="1" applyBorder="1" applyAlignment="1">
      <alignment horizontal="center" vertical="center"/>
    </xf>
    <xf numFmtId="0" fontId="1" fillId="5" borderId="9" xfId="0" applyFont="1" applyFill="1" applyBorder="1" applyAlignment="1">
      <alignment horizontal="center" vertical="center"/>
    </xf>
    <xf numFmtId="0" fontId="0" fillId="0" borderId="0" xfId="0" applyFont="1"/>
    <xf numFmtId="0" fontId="8" fillId="5" borderId="5" xfId="0" applyFont="1" applyFill="1" applyBorder="1" applyAlignment="1">
      <alignment horizontal="center" vertical="center"/>
    </xf>
    <xf numFmtId="0" fontId="8" fillId="5" borderId="8" xfId="0" applyFont="1" applyFill="1" applyBorder="1" applyAlignment="1">
      <alignment horizontal="center" vertical="center"/>
    </xf>
    <xf numFmtId="0" fontId="8" fillId="6" borderId="3" xfId="0" applyFont="1" applyFill="1" applyBorder="1" applyAlignment="1">
      <alignment horizontal="center" vertical="center"/>
    </xf>
    <xf numFmtId="0" fontId="8" fillId="9" borderId="3" xfId="0" applyFont="1" applyFill="1" applyBorder="1" applyAlignment="1">
      <alignment horizontal="center" vertical="center"/>
    </xf>
    <xf numFmtId="0" fontId="8" fillId="9" borderId="5" xfId="0" applyFont="1" applyFill="1" applyBorder="1" applyAlignment="1">
      <alignment horizontal="center" vertical="center"/>
    </xf>
    <xf numFmtId="0" fontId="4" fillId="9" borderId="3" xfId="0" applyFont="1" applyFill="1" applyBorder="1" applyAlignment="1">
      <alignment horizontal="left" vertical="center" wrapText="1"/>
    </xf>
    <xf numFmtId="0" fontId="4" fillId="4" borderId="1" xfId="0" applyFont="1" applyFill="1" applyBorder="1" applyAlignment="1">
      <alignment horizontal="left" vertical="center" wrapText="1"/>
    </xf>
    <xf numFmtId="0" fontId="4" fillId="7" borderId="3" xfId="0" applyFont="1" applyFill="1" applyBorder="1" applyAlignment="1">
      <alignment horizontal="left" vertical="center" wrapText="1"/>
    </xf>
    <xf numFmtId="0" fontId="0" fillId="0" borderId="12" xfId="0" applyBorder="1" applyAlignment="1">
      <alignment wrapText="1"/>
    </xf>
    <xf numFmtId="0" fontId="4" fillId="5" borderId="17" xfId="0" applyFont="1" applyFill="1" applyBorder="1" applyAlignment="1">
      <alignment horizontal="center" vertical="center"/>
    </xf>
    <xf numFmtId="0" fontId="4" fillId="5" borderId="15" xfId="0" applyFont="1" applyFill="1" applyBorder="1" applyAlignment="1">
      <alignment horizontal="center" vertical="center"/>
    </xf>
    <xf numFmtId="0" fontId="4" fillId="6" borderId="1" xfId="0" applyFont="1" applyFill="1" applyBorder="1" applyAlignment="1">
      <alignment horizontal="center" vertical="center"/>
    </xf>
    <xf numFmtId="0" fontId="4" fillId="9" borderId="15" xfId="0" applyFont="1" applyFill="1" applyBorder="1" applyAlignment="1">
      <alignment horizontal="center" vertical="center"/>
    </xf>
    <xf numFmtId="0" fontId="0" fillId="0" borderId="4" xfId="0" applyBorder="1" applyAlignment="1">
      <alignment wrapText="1"/>
    </xf>
    <xf numFmtId="0" fontId="0" fillId="0" borderId="0" xfId="0" applyBorder="1" applyAlignment="1">
      <alignment wrapText="1"/>
    </xf>
    <xf numFmtId="0" fontId="4" fillId="9" borderId="1" xfId="0" applyFont="1" applyFill="1" applyBorder="1" applyAlignment="1">
      <alignment horizontal="center" vertical="center"/>
    </xf>
    <xf numFmtId="0" fontId="9" fillId="4" borderId="2" xfId="0" applyFont="1" applyFill="1" applyBorder="1"/>
    <xf numFmtId="0" fontId="4" fillId="9" borderId="0" xfId="0" applyFont="1" applyFill="1" applyAlignment="1">
      <alignment horizontal="center" vertical="center"/>
    </xf>
    <xf numFmtId="0" fontId="4" fillId="10" borderId="14" xfId="0" applyFont="1" applyFill="1" applyBorder="1" applyAlignment="1">
      <alignment horizontal="center" vertical="center"/>
    </xf>
    <xf numFmtId="0" fontId="4" fillId="6" borderId="16" xfId="0" applyFont="1" applyFill="1" applyBorder="1" applyAlignment="1">
      <alignment horizontal="center" vertical="center"/>
    </xf>
    <xf numFmtId="0" fontId="4" fillId="10" borderId="1" xfId="0" applyFont="1" applyFill="1" applyBorder="1" applyAlignment="1">
      <alignment horizontal="center" vertical="center"/>
    </xf>
    <xf numFmtId="0" fontId="4" fillId="9" borderId="14" xfId="0" applyFont="1" applyFill="1" applyBorder="1" applyAlignment="1">
      <alignment horizontal="center" vertical="center"/>
    </xf>
    <xf numFmtId="0" fontId="4" fillId="9" borderId="20" xfId="0" applyFont="1" applyFill="1" applyBorder="1" applyAlignment="1">
      <alignment horizontal="center" vertical="center"/>
    </xf>
    <xf numFmtId="0" fontId="4" fillId="5" borderId="3" xfId="0" applyFont="1" applyFill="1" applyBorder="1" applyAlignment="1">
      <alignment horizontal="center" vertical="center"/>
    </xf>
    <xf numFmtId="0" fontId="4" fillId="10" borderId="16" xfId="0" applyFont="1" applyFill="1" applyBorder="1" applyAlignment="1">
      <alignment horizontal="center" vertical="center"/>
    </xf>
    <xf numFmtId="0" fontId="4" fillId="5" borderId="16" xfId="0" applyFont="1" applyFill="1" applyBorder="1" applyAlignment="1">
      <alignment horizontal="center" vertical="center"/>
    </xf>
    <xf numFmtId="0" fontId="4" fillId="9" borderId="18" xfId="0" applyFont="1" applyFill="1" applyBorder="1" applyAlignment="1">
      <alignment horizontal="center" vertical="center"/>
    </xf>
    <xf numFmtId="0" fontId="4" fillId="9" borderId="3" xfId="0" applyFont="1" applyFill="1" applyBorder="1" applyAlignment="1">
      <alignment horizontal="center" vertical="center"/>
    </xf>
    <xf numFmtId="0" fontId="4" fillId="9" borderId="19" xfId="0" applyFont="1" applyFill="1" applyBorder="1" applyAlignment="1">
      <alignment horizontal="center" vertical="center"/>
    </xf>
    <xf numFmtId="0" fontId="10" fillId="0" borderId="0" xfId="0" applyFont="1"/>
    <xf numFmtId="0" fontId="4" fillId="4" borderId="0" xfId="0" applyFont="1" applyFill="1" applyAlignment="1">
      <alignment horizontal="left" wrapText="1"/>
    </xf>
    <xf numFmtId="0" fontId="4" fillId="8" borderId="3" xfId="0" applyFont="1" applyFill="1" applyBorder="1" applyAlignment="1">
      <alignment horizontal="left" vertical="center" wrapText="1"/>
    </xf>
    <xf numFmtId="0" fontId="4" fillId="7" borderId="3" xfId="0" applyFont="1" applyFill="1" applyBorder="1" applyAlignment="1">
      <alignment horizontal="left" wrapText="1"/>
    </xf>
    <xf numFmtId="0" fontId="4" fillId="8" borderId="3" xfId="0" applyFont="1" applyFill="1" applyBorder="1" applyAlignment="1">
      <alignment horizontal="left" wrapText="1"/>
    </xf>
    <xf numFmtId="0" fontId="4" fillId="9" borderId="3" xfId="0" applyFont="1" applyFill="1" applyBorder="1" applyAlignment="1">
      <alignment horizontal="left" wrapText="1"/>
    </xf>
    <xf numFmtId="0" fontId="4" fillId="9" borderId="3" xfId="0" applyFont="1" applyFill="1" applyBorder="1" applyAlignment="1">
      <alignment horizontal="left" vertical="center" wrapText="1" indent="1"/>
    </xf>
    <xf numFmtId="0" fontId="4" fillId="9" borderId="5" xfId="0" applyFont="1" applyFill="1" applyBorder="1" applyAlignment="1">
      <alignment vertical="center" wrapText="1"/>
    </xf>
    <xf numFmtId="0" fontId="4" fillId="0" borderId="0" xfId="0" applyFont="1" applyAlignment="1">
      <alignment horizontal="left" wrapText="1"/>
    </xf>
  </cellXfs>
  <cellStyles count="143">
    <cellStyle name="Lien hypertexte" xfId="1" builtinId="8" hidden="1"/>
    <cellStyle name="Lien hypertexte" xfId="3" builtinId="8" hidden="1"/>
    <cellStyle name="Lien hypertexte" xfId="5" builtinId="8" hidden="1"/>
    <cellStyle name="Lien hypertexte" xfId="7" builtinId="8" hidden="1"/>
    <cellStyle name="Lien hypertexte" xfId="9" builtinId="8" hidden="1"/>
    <cellStyle name="Lien hypertexte" xfId="11" builtinId="8" hidden="1"/>
    <cellStyle name="Lien hypertexte" xfId="13" builtinId="8" hidden="1"/>
    <cellStyle name="Lien hypertexte" xfId="15" builtinId="8" hidden="1"/>
    <cellStyle name="Lien hypertexte" xfId="17" builtinId="8" hidden="1"/>
    <cellStyle name="Lien hypertexte" xfId="19" builtinId="8" hidden="1"/>
    <cellStyle name="Lien hypertexte" xfId="21" builtinId="8" hidden="1"/>
    <cellStyle name="Lien hypertexte" xfId="23" builtinId="8" hidden="1"/>
    <cellStyle name="Lien hypertexte" xfId="25" builtinId="8" hidden="1"/>
    <cellStyle name="Lien hypertexte" xfId="27" builtinId="8" hidden="1"/>
    <cellStyle name="Lien hypertexte" xfId="29" builtinId="8" hidden="1"/>
    <cellStyle name="Lien hypertexte" xfId="31" builtinId="8" hidden="1"/>
    <cellStyle name="Lien hypertexte" xfId="33" builtinId="8" hidden="1"/>
    <cellStyle name="Lien hypertexte" xfId="35" builtinId="8" hidden="1"/>
    <cellStyle name="Lien hypertexte" xfId="37" builtinId="8" hidden="1"/>
    <cellStyle name="Lien hypertexte" xfId="39" builtinId="8" hidden="1"/>
    <cellStyle name="Lien hypertexte" xfId="41" builtinId="8" hidden="1"/>
    <cellStyle name="Lien hypertexte" xfId="43" builtinId="8" hidden="1"/>
    <cellStyle name="Lien hypertexte" xfId="45" builtinId="8" hidden="1"/>
    <cellStyle name="Lien hypertexte" xfId="47" builtinId="8" hidden="1"/>
    <cellStyle name="Lien hypertexte" xfId="49" builtinId="8" hidden="1"/>
    <cellStyle name="Lien hypertexte" xfId="51" builtinId="8" hidden="1"/>
    <cellStyle name="Lien hypertexte" xfId="53" builtinId="8" hidden="1"/>
    <cellStyle name="Lien hypertexte" xfId="55" builtinId="8" hidden="1"/>
    <cellStyle name="Lien hypertexte" xfId="57" builtinId="8" hidden="1"/>
    <cellStyle name="Lien hypertexte" xfId="59" builtinId="8" hidden="1"/>
    <cellStyle name="Lien hypertexte" xfId="61" builtinId="8" hidden="1"/>
    <cellStyle name="Lien hypertexte" xfId="63" builtinId="8" hidden="1"/>
    <cellStyle name="Lien hypertexte" xfId="65" builtinId="8" hidden="1"/>
    <cellStyle name="Lien hypertexte" xfId="67" builtinId="8" hidden="1"/>
    <cellStyle name="Lien hypertexte" xfId="69" builtinId="8" hidden="1"/>
    <cellStyle name="Lien hypertexte" xfId="71" builtinId="8" hidden="1"/>
    <cellStyle name="Lien hypertexte" xfId="73" builtinId="8" hidden="1"/>
    <cellStyle name="Lien hypertexte" xfId="75" builtinId="8" hidden="1"/>
    <cellStyle name="Lien hypertexte" xfId="77" builtinId="8" hidden="1"/>
    <cellStyle name="Lien hypertexte" xfId="79" builtinId="8" hidden="1"/>
    <cellStyle name="Lien hypertexte" xfId="81" builtinId="8" hidden="1"/>
    <cellStyle name="Lien hypertexte" xfId="83" builtinId="8" hidden="1"/>
    <cellStyle name="Lien hypertexte" xfId="85" builtinId="8" hidden="1"/>
    <cellStyle name="Lien hypertexte" xfId="87" builtinId="8" hidden="1"/>
    <cellStyle name="Lien hypertexte" xfId="89" builtinId="8" hidden="1"/>
    <cellStyle name="Lien hypertexte" xfId="91" builtinId="8" hidden="1"/>
    <cellStyle name="Lien hypertexte" xfId="93" builtinId="8" hidden="1"/>
    <cellStyle name="Lien hypertexte" xfId="95" builtinId="8" hidden="1"/>
    <cellStyle name="Lien hypertexte" xfId="97" builtinId="8" hidden="1"/>
    <cellStyle name="Lien hypertexte" xfId="99" builtinId="8" hidden="1"/>
    <cellStyle name="Lien hypertexte" xfId="101" builtinId="8" hidden="1"/>
    <cellStyle name="Lien hypertexte" xfId="103" builtinId="8" hidden="1"/>
    <cellStyle name="Lien hypertexte" xfId="105" builtinId="8" hidden="1"/>
    <cellStyle name="Lien hypertexte" xfId="107" builtinId="8" hidden="1"/>
    <cellStyle name="Lien hypertexte" xfId="109" builtinId="8" hidden="1"/>
    <cellStyle name="Lien hypertexte" xfId="111" builtinId="8" hidden="1"/>
    <cellStyle name="Lien hypertexte" xfId="113" builtinId="8" hidden="1"/>
    <cellStyle name="Lien hypertexte" xfId="115" builtinId="8" hidden="1"/>
    <cellStyle name="Lien hypertexte" xfId="117" builtinId="8" hidden="1"/>
    <cellStyle name="Lien hypertexte" xfId="119" builtinId="8" hidden="1"/>
    <cellStyle name="Lien hypertexte" xfId="121" builtinId="8" hidden="1"/>
    <cellStyle name="Lien hypertexte" xfId="123" builtinId="8" hidden="1"/>
    <cellStyle name="Lien hypertexte" xfId="125" builtinId="8" hidden="1"/>
    <cellStyle name="Lien hypertexte" xfId="127" builtinId="8" hidden="1"/>
    <cellStyle name="Lien hypertexte" xfId="129" builtinId="8" hidden="1"/>
    <cellStyle name="Lien hypertexte" xfId="131" builtinId="8" hidden="1"/>
    <cellStyle name="Lien hypertexte" xfId="133" builtinId="8" hidden="1"/>
    <cellStyle name="Lien hypertexte" xfId="135" builtinId="8" hidden="1"/>
    <cellStyle name="Lien hypertexte" xfId="137" builtinId="8" hidden="1"/>
    <cellStyle name="Lien hypertexte" xfId="139" builtinId="8" hidden="1"/>
    <cellStyle name="Lien hypertexte" xfId="141" builtinId="8" hidden="1"/>
    <cellStyle name="Lien hypertexte visité" xfId="2" builtinId="9" hidden="1"/>
    <cellStyle name="Lien hypertexte visité" xfId="4" builtinId="9" hidden="1"/>
    <cellStyle name="Lien hypertexte visité" xfId="6" builtinId="9" hidden="1"/>
    <cellStyle name="Lien hypertexte visité" xfId="8" builtinId="9" hidden="1"/>
    <cellStyle name="Lien hypertexte visité" xfId="10" builtinId="9" hidden="1"/>
    <cellStyle name="Lien hypertexte visité" xfId="12" builtinId="9" hidden="1"/>
    <cellStyle name="Lien hypertexte visité" xfId="14" builtinId="9" hidden="1"/>
    <cellStyle name="Lien hypertexte visité" xfId="16" builtinId="9" hidden="1"/>
    <cellStyle name="Lien hypertexte visité" xfId="18" builtinId="9" hidden="1"/>
    <cellStyle name="Lien hypertexte visité" xfId="20" builtinId="9" hidden="1"/>
    <cellStyle name="Lien hypertexte visité" xfId="22" builtinId="9" hidden="1"/>
    <cellStyle name="Lien hypertexte visité" xfId="24" builtinId="9" hidden="1"/>
    <cellStyle name="Lien hypertexte visité" xfId="26" builtinId="9" hidden="1"/>
    <cellStyle name="Lien hypertexte visité" xfId="28" builtinId="9" hidden="1"/>
    <cellStyle name="Lien hypertexte visité" xfId="30" builtinId="9" hidden="1"/>
    <cellStyle name="Lien hypertexte visité" xfId="32" builtinId="9" hidden="1"/>
    <cellStyle name="Lien hypertexte visité" xfId="34" builtinId="9" hidden="1"/>
    <cellStyle name="Lien hypertexte visité" xfId="36" builtinId="9" hidden="1"/>
    <cellStyle name="Lien hypertexte visité" xfId="38" builtinId="9" hidden="1"/>
    <cellStyle name="Lien hypertexte visité" xfId="40" builtinId="9" hidden="1"/>
    <cellStyle name="Lien hypertexte visité" xfId="42" builtinId="9" hidden="1"/>
    <cellStyle name="Lien hypertexte visité" xfId="44" builtinId="9" hidden="1"/>
    <cellStyle name="Lien hypertexte visité" xfId="46" builtinId="9" hidden="1"/>
    <cellStyle name="Lien hypertexte visité" xfId="48" builtinId="9" hidden="1"/>
    <cellStyle name="Lien hypertexte visité" xfId="50" builtinId="9" hidden="1"/>
    <cellStyle name="Lien hypertexte visité" xfId="52" builtinId="9" hidden="1"/>
    <cellStyle name="Lien hypertexte visité" xfId="54" builtinId="9" hidden="1"/>
    <cellStyle name="Lien hypertexte visité" xfId="56" builtinId="9" hidden="1"/>
    <cellStyle name="Lien hypertexte visité" xfId="58" builtinId="9" hidden="1"/>
    <cellStyle name="Lien hypertexte visité" xfId="60" builtinId="9" hidden="1"/>
    <cellStyle name="Lien hypertexte visité" xfId="62" builtinId="9" hidden="1"/>
    <cellStyle name="Lien hypertexte visité" xfId="64" builtinId="9" hidden="1"/>
    <cellStyle name="Lien hypertexte visité" xfId="66" builtinId="9" hidden="1"/>
    <cellStyle name="Lien hypertexte visité" xfId="68" builtinId="9" hidden="1"/>
    <cellStyle name="Lien hypertexte visité" xfId="70" builtinId="9" hidden="1"/>
    <cellStyle name="Lien hypertexte visité" xfId="72" builtinId="9" hidden="1"/>
    <cellStyle name="Lien hypertexte visité" xfId="74" builtinId="9" hidden="1"/>
    <cellStyle name="Lien hypertexte visité" xfId="76" builtinId="9" hidden="1"/>
    <cellStyle name="Lien hypertexte visité" xfId="78" builtinId="9" hidden="1"/>
    <cellStyle name="Lien hypertexte visité" xfId="80" builtinId="9" hidden="1"/>
    <cellStyle name="Lien hypertexte visité" xfId="82" builtinId="9" hidden="1"/>
    <cellStyle name="Lien hypertexte visité" xfId="84" builtinId="9" hidden="1"/>
    <cellStyle name="Lien hypertexte visité" xfId="86" builtinId="9" hidden="1"/>
    <cellStyle name="Lien hypertexte visité" xfId="88" builtinId="9" hidden="1"/>
    <cellStyle name="Lien hypertexte visité" xfId="90" builtinId="9" hidden="1"/>
    <cellStyle name="Lien hypertexte visité" xfId="92" builtinId="9" hidden="1"/>
    <cellStyle name="Lien hypertexte visité" xfId="94" builtinId="9" hidden="1"/>
    <cellStyle name="Lien hypertexte visité" xfId="96" builtinId="9" hidden="1"/>
    <cellStyle name="Lien hypertexte visité" xfId="98" builtinId="9" hidden="1"/>
    <cellStyle name="Lien hypertexte visité" xfId="100" builtinId="9" hidden="1"/>
    <cellStyle name="Lien hypertexte visité" xfId="102" builtinId="9" hidden="1"/>
    <cellStyle name="Lien hypertexte visité" xfId="104" builtinId="9" hidden="1"/>
    <cellStyle name="Lien hypertexte visité" xfId="106" builtinId="9" hidden="1"/>
    <cellStyle name="Lien hypertexte visité" xfId="108" builtinId="9" hidden="1"/>
    <cellStyle name="Lien hypertexte visité" xfId="110" builtinId="9" hidden="1"/>
    <cellStyle name="Lien hypertexte visité" xfId="112" builtinId="9" hidden="1"/>
    <cellStyle name="Lien hypertexte visité" xfId="114" builtinId="9" hidden="1"/>
    <cellStyle name="Lien hypertexte visité" xfId="116" builtinId="9" hidden="1"/>
    <cellStyle name="Lien hypertexte visité" xfId="118" builtinId="9" hidden="1"/>
    <cellStyle name="Lien hypertexte visité" xfId="120" builtinId="9" hidden="1"/>
    <cellStyle name="Lien hypertexte visité" xfId="122" builtinId="9" hidden="1"/>
    <cellStyle name="Lien hypertexte visité" xfId="124" builtinId="9" hidden="1"/>
    <cellStyle name="Lien hypertexte visité" xfId="126" builtinId="9" hidden="1"/>
    <cellStyle name="Lien hypertexte visité" xfId="128" builtinId="9" hidden="1"/>
    <cellStyle name="Lien hypertexte visité" xfId="130" builtinId="9" hidden="1"/>
    <cellStyle name="Lien hypertexte visité" xfId="132" builtinId="9" hidden="1"/>
    <cellStyle name="Lien hypertexte visité" xfId="134" builtinId="9" hidden="1"/>
    <cellStyle name="Lien hypertexte visité" xfId="136" builtinId="9" hidden="1"/>
    <cellStyle name="Lien hypertexte visité" xfId="138" builtinId="9" hidden="1"/>
    <cellStyle name="Lien hypertexte visité" xfId="140" builtinId="9" hidden="1"/>
    <cellStyle name="Lien hypertexte visité" xfId="142" builtinId="9" hidden="1"/>
    <cellStyle name="Normal" xfId="0" builtinId="0"/>
  </cellStyles>
  <dxfs count="1">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56"/>
  <sheetViews>
    <sheetView tabSelected="1" zoomScale="60" zoomScaleNormal="60" zoomScalePageLayoutView="60" workbookViewId="0">
      <selection activeCell="D153" sqref="D153"/>
    </sheetView>
  </sheetViews>
  <sheetFormatPr baseColWidth="10" defaultRowHeight="15" x14ac:dyDescent="0"/>
  <cols>
    <col min="1" max="1" width="19" customWidth="1"/>
    <col min="2" max="2" width="28.6640625" style="56" customWidth="1"/>
    <col min="3" max="3" width="108.83203125" style="64" customWidth="1"/>
    <col min="4" max="4" width="33.5" style="12" customWidth="1"/>
  </cols>
  <sheetData>
    <row r="1" spans="1:4" ht="18">
      <c r="A1" s="15" t="s">
        <v>0</v>
      </c>
      <c r="B1" s="43"/>
      <c r="C1" s="57"/>
      <c r="D1" s="16"/>
    </row>
    <row r="2" spans="1:4" ht="28">
      <c r="A2" s="17" t="s">
        <v>276</v>
      </c>
      <c r="B2" s="18" t="s">
        <v>343</v>
      </c>
      <c r="C2" s="33" t="s">
        <v>275</v>
      </c>
      <c r="D2" s="19" t="s">
        <v>274</v>
      </c>
    </row>
    <row r="3" spans="1:4">
      <c r="A3" s="1" t="s">
        <v>277</v>
      </c>
      <c r="B3" s="38" t="s">
        <v>277</v>
      </c>
      <c r="C3" s="34" t="s">
        <v>141</v>
      </c>
      <c r="D3" s="35" t="s">
        <v>345</v>
      </c>
    </row>
    <row r="4" spans="1:4">
      <c r="A4" s="2" t="s">
        <v>278</v>
      </c>
      <c r="B4" s="37" t="s">
        <v>278</v>
      </c>
      <c r="C4" s="58" t="s">
        <v>142</v>
      </c>
      <c r="D4" s="20"/>
    </row>
    <row r="5" spans="1:4">
      <c r="A5" s="2" t="s">
        <v>279</v>
      </c>
      <c r="B5" s="37" t="s">
        <v>279</v>
      </c>
      <c r="C5" s="32" t="s">
        <v>143</v>
      </c>
      <c r="D5" s="20"/>
    </row>
    <row r="6" spans="1:4">
      <c r="A6" s="3" t="s">
        <v>280</v>
      </c>
      <c r="B6" s="42" t="s">
        <v>1</v>
      </c>
      <c r="C6" s="58" t="s">
        <v>144</v>
      </c>
      <c r="D6" s="20"/>
    </row>
    <row r="7" spans="1:4">
      <c r="A7" s="27" t="s">
        <v>281</v>
      </c>
      <c r="B7" s="42" t="s">
        <v>2</v>
      </c>
      <c r="C7" s="32" t="s">
        <v>145</v>
      </c>
      <c r="D7" s="20"/>
    </row>
    <row r="8" spans="1:4">
      <c r="A8" s="3" t="s">
        <v>282</v>
      </c>
      <c r="B8" s="42" t="s">
        <v>3</v>
      </c>
      <c r="C8" s="14" t="s">
        <v>146</v>
      </c>
      <c r="D8" s="20"/>
    </row>
    <row r="9" spans="1:4">
      <c r="A9" s="3" t="s">
        <v>283</v>
      </c>
      <c r="B9" s="42" t="s">
        <v>4</v>
      </c>
      <c r="C9" s="58" t="s">
        <v>147</v>
      </c>
      <c r="D9" s="20"/>
    </row>
    <row r="10" spans="1:4">
      <c r="A10" s="1" t="s">
        <v>284</v>
      </c>
      <c r="B10" s="38" t="s">
        <v>284</v>
      </c>
      <c r="C10" s="34" t="s">
        <v>148</v>
      </c>
      <c r="D10" s="20"/>
    </row>
    <row r="11" spans="1:4">
      <c r="A11" s="2" t="s">
        <v>285</v>
      </c>
      <c r="B11" s="44" t="s">
        <v>5</v>
      </c>
      <c r="C11" s="32" t="s">
        <v>149</v>
      </c>
      <c r="D11" s="26" t="s">
        <v>364</v>
      </c>
    </row>
    <row r="12" spans="1:4">
      <c r="A12" s="1" t="s">
        <v>286</v>
      </c>
      <c r="B12" s="38" t="s">
        <v>286</v>
      </c>
      <c r="C12" s="34" t="s">
        <v>150</v>
      </c>
      <c r="D12" s="20"/>
    </row>
    <row r="13" spans="1:4" ht="16" thickBot="1">
      <c r="A13" s="4" t="s">
        <v>287</v>
      </c>
      <c r="B13" s="45" t="s">
        <v>287</v>
      </c>
      <c r="C13" s="58" t="s">
        <v>151</v>
      </c>
      <c r="D13" s="20"/>
    </row>
    <row r="14" spans="1:4" ht="16" thickTop="1">
      <c r="A14" s="5" t="s">
        <v>288</v>
      </c>
      <c r="B14" s="46" t="s">
        <v>288</v>
      </c>
      <c r="C14" s="34" t="s">
        <v>150</v>
      </c>
      <c r="D14" s="26" t="s">
        <v>364</v>
      </c>
    </row>
    <row r="15" spans="1:4">
      <c r="A15" s="3" t="s">
        <v>289</v>
      </c>
      <c r="B15" s="47" t="s">
        <v>289</v>
      </c>
      <c r="C15" s="58" t="s">
        <v>152</v>
      </c>
      <c r="D15" s="20"/>
    </row>
    <row r="16" spans="1:4">
      <c r="A16" s="1" t="s">
        <v>291</v>
      </c>
      <c r="B16" s="38" t="s">
        <v>291</v>
      </c>
      <c r="C16" s="34" t="s">
        <v>153</v>
      </c>
      <c r="D16" s="26" t="s">
        <v>364</v>
      </c>
    </row>
    <row r="17" spans="1:4">
      <c r="A17" s="3" t="s">
        <v>290</v>
      </c>
      <c r="B17" s="47" t="s">
        <v>290</v>
      </c>
      <c r="C17" s="58" t="s">
        <v>154</v>
      </c>
      <c r="D17" s="20"/>
    </row>
    <row r="18" spans="1:4">
      <c r="A18" s="1" t="s">
        <v>292</v>
      </c>
      <c r="B18" s="38" t="s">
        <v>292</v>
      </c>
      <c r="C18" s="34" t="s">
        <v>154</v>
      </c>
      <c r="D18" s="20"/>
    </row>
    <row r="19" spans="1:4" ht="28">
      <c r="A19" s="3" t="s">
        <v>293</v>
      </c>
      <c r="B19" s="42" t="s">
        <v>6</v>
      </c>
      <c r="C19" s="58" t="s">
        <v>155</v>
      </c>
      <c r="D19" s="26" t="s">
        <v>364</v>
      </c>
    </row>
    <row r="20" spans="1:4">
      <c r="A20" s="1" t="s">
        <v>294</v>
      </c>
      <c r="B20" s="42" t="s">
        <v>7</v>
      </c>
      <c r="C20" s="34" t="s">
        <v>156</v>
      </c>
      <c r="D20" s="20"/>
    </row>
    <row r="21" spans="1:4">
      <c r="A21" s="3" t="s">
        <v>295</v>
      </c>
      <c r="B21" s="42" t="s">
        <v>8</v>
      </c>
      <c r="C21" s="58" t="s">
        <v>157</v>
      </c>
      <c r="D21" s="26" t="s">
        <v>364</v>
      </c>
    </row>
    <row r="22" spans="1:4">
      <c r="A22" s="2" t="s">
        <v>296</v>
      </c>
      <c r="B22" s="42" t="s">
        <v>9</v>
      </c>
      <c r="C22" s="32" t="s">
        <v>158</v>
      </c>
      <c r="D22" s="20"/>
    </row>
    <row r="23" spans="1:4">
      <c r="A23" s="6" t="s">
        <v>297</v>
      </c>
      <c r="B23" s="42" t="s">
        <v>10</v>
      </c>
      <c r="C23" s="14" t="s">
        <v>159</v>
      </c>
      <c r="D23" s="20"/>
    </row>
    <row r="24" spans="1:4">
      <c r="A24" s="1" t="s">
        <v>298</v>
      </c>
      <c r="B24" s="38" t="s">
        <v>298</v>
      </c>
      <c r="C24" s="59" t="s">
        <v>160</v>
      </c>
      <c r="D24" s="20"/>
    </row>
    <row r="25" spans="1:4" ht="16" thickBot="1">
      <c r="A25" s="7" t="s">
        <v>299</v>
      </c>
      <c r="B25" s="48" t="s">
        <v>299</v>
      </c>
      <c r="C25" s="14" t="s">
        <v>161</v>
      </c>
      <c r="D25" s="20"/>
    </row>
    <row r="26" spans="1:4" ht="16" thickTop="1">
      <c r="A26" s="5" t="s">
        <v>300</v>
      </c>
      <c r="B26" s="46" t="s">
        <v>300</v>
      </c>
      <c r="C26" s="34" t="s">
        <v>150</v>
      </c>
      <c r="D26" s="20"/>
    </row>
    <row r="27" spans="1:4">
      <c r="A27" s="3" t="s">
        <v>301</v>
      </c>
      <c r="B27" s="47" t="s">
        <v>301</v>
      </c>
      <c r="C27" s="60" t="s">
        <v>162</v>
      </c>
      <c r="D27" s="20"/>
    </row>
    <row r="28" spans="1:4">
      <c r="A28" s="21" t="s">
        <v>302</v>
      </c>
      <c r="B28" s="39" t="s">
        <v>302</v>
      </c>
      <c r="C28" s="14" t="s">
        <v>163</v>
      </c>
      <c r="D28" s="20"/>
    </row>
    <row r="29" spans="1:4">
      <c r="A29" s="3" t="s">
        <v>303</v>
      </c>
      <c r="B29" s="47" t="s">
        <v>303</v>
      </c>
      <c r="C29" s="14" t="s">
        <v>164</v>
      </c>
      <c r="D29" s="20"/>
    </row>
    <row r="30" spans="1:4">
      <c r="A30" s="6" t="s">
        <v>305</v>
      </c>
      <c r="B30" s="42" t="s">
        <v>305</v>
      </c>
      <c r="C30" s="14" t="s">
        <v>165</v>
      </c>
      <c r="D30" s="20"/>
    </row>
    <row r="31" spans="1:4">
      <c r="A31" s="3" t="s">
        <v>304</v>
      </c>
      <c r="B31" s="42" t="s">
        <v>11</v>
      </c>
      <c r="C31" s="14" t="s">
        <v>166</v>
      </c>
      <c r="D31" s="20"/>
    </row>
    <row r="32" spans="1:4">
      <c r="A32" s="2" t="s">
        <v>306</v>
      </c>
      <c r="B32" s="37" t="s">
        <v>306</v>
      </c>
      <c r="C32" s="32" t="s">
        <v>167</v>
      </c>
      <c r="D32" s="20"/>
    </row>
    <row r="33" spans="1:4" ht="28">
      <c r="A33" s="3" t="s">
        <v>307</v>
      </c>
      <c r="B33" s="42" t="s">
        <v>12</v>
      </c>
      <c r="C33" s="58" t="s">
        <v>168</v>
      </c>
      <c r="D33" s="20"/>
    </row>
    <row r="34" spans="1:4" ht="28">
      <c r="A34" s="2" t="s">
        <v>308</v>
      </c>
      <c r="B34" s="42" t="s">
        <v>13</v>
      </c>
      <c r="C34" s="34" t="s">
        <v>169</v>
      </c>
      <c r="D34" s="20"/>
    </row>
    <row r="35" spans="1:4">
      <c r="A35" s="2" t="s">
        <v>309</v>
      </c>
      <c r="B35" s="37" t="s">
        <v>309</v>
      </c>
      <c r="C35" s="58" t="s">
        <v>170</v>
      </c>
      <c r="D35" s="20"/>
    </row>
    <row r="36" spans="1:4" ht="28">
      <c r="A36" s="2" t="s">
        <v>310</v>
      </c>
      <c r="B36" s="42" t="s">
        <v>14</v>
      </c>
      <c r="C36" s="61" t="s">
        <v>171</v>
      </c>
      <c r="D36" s="26" t="s">
        <v>364</v>
      </c>
    </row>
    <row r="37" spans="1:4">
      <c r="A37" s="22" t="s">
        <v>311</v>
      </c>
      <c r="B37" s="49" t="s">
        <v>15</v>
      </c>
      <c r="C37" s="32" t="s">
        <v>172</v>
      </c>
      <c r="D37" s="20"/>
    </row>
    <row r="38" spans="1:4">
      <c r="A38" s="11" t="s">
        <v>312</v>
      </c>
      <c r="B38" s="50" t="s">
        <v>16</v>
      </c>
      <c r="C38" s="14" t="s">
        <v>173</v>
      </c>
      <c r="D38" s="26" t="s">
        <v>364</v>
      </c>
    </row>
    <row r="39" spans="1:4">
      <c r="A39" s="3" t="s">
        <v>313</v>
      </c>
      <c r="B39" s="47" t="s">
        <v>313</v>
      </c>
      <c r="C39" s="58" t="s">
        <v>174</v>
      </c>
      <c r="D39" s="35" t="s">
        <v>346</v>
      </c>
    </row>
    <row r="40" spans="1:4" ht="28">
      <c r="A40" s="1" t="s">
        <v>314</v>
      </c>
      <c r="B40" s="42" t="s">
        <v>17</v>
      </c>
      <c r="C40" s="34" t="s">
        <v>175</v>
      </c>
      <c r="D40" s="20"/>
    </row>
    <row r="41" spans="1:4">
      <c r="A41" s="8" t="s">
        <v>315</v>
      </c>
      <c r="B41" s="51" t="s">
        <v>315</v>
      </c>
      <c r="C41" s="14" t="s">
        <v>176</v>
      </c>
      <c r="D41" s="20"/>
    </row>
    <row r="42" spans="1:4">
      <c r="A42" s="2" t="s">
        <v>316</v>
      </c>
      <c r="B42" s="37" t="s">
        <v>18</v>
      </c>
      <c r="C42" s="32" t="s">
        <v>177</v>
      </c>
      <c r="D42" s="20"/>
    </row>
    <row r="43" spans="1:4">
      <c r="A43" s="3" t="s">
        <v>317</v>
      </c>
      <c r="B43" s="47" t="s">
        <v>317</v>
      </c>
      <c r="C43" s="58" t="s">
        <v>178</v>
      </c>
      <c r="D43" s="20"/>
    </row>
    <row r="44" spans="1:4" ht="45">
      <c r="A44" s="1" t="s">
        <v>318</v>
      </c>
      <c r="B44" s="42" t="s">
        <v>19</v>
      </c>
      <c r="C44" s="34" t="s">
        <v>179</v>
      </c>
      <c r="D44" s="35" t="s">
        <v>363</v>
      </c>
    </row>
    <row r="45" spans="1:4">
      <c r="A45" s="3" t="s">
        <v>319</v>
      </c>
      <c r="B45" s="42" t="s">
        <v>20</v>
      </c>
      <c r="C45" s="58" t="s">
        <v>180</v>
      </c>
      <c r="D45" s="26" t="s">
        <v>364</v>
      </c>
    </row>
    <row r="46" spans="1:4">
      <c r="A46" s="1" t="s">
        <v>320</v>
      </c>
      <c r="B46" s="42" t="s">
        <v>21</v>
      </c>
      <c r="C46" s="34" t="s">
        <v>181</v>
      </c>
      <c r="D46" s="26" t="s">
        <v>364</v>
      </c>
    </row>
    <row r="47" spans="1:4">
      <c r="A47" s="6" t="s">
        <v>321</v>
      </c>
      <c r="B47" s="42" t="s">
        <v>321</v>
      </c>
      <c r="C47" s="14" t="s">
        <v>182</v>
      </c>
      <c r="D47" s="20"/>
    </row>
    <row r="48" spans="1:4">
      <c r="A48" s="1" t="s">
        <v>322</v>
      </c>
      <c r="B48" s="38" t="s">
        <v>322</v>
      </c>
      <c r="C48" s="34" t="s">
        <v>150</v>
      </c>
      <c r="D48" s="20"/>
    </row>
    <row r="49" spans="1:4" ht="16" thickBot="1">
      <c r="A49" s="28" t="s">
        <v>323</v>
      </c>
      <c r="B49" s="36" t="s">
        <v>323</v>
      </c>
      <c r="C49" s="32" t="s">
        <v>183</v>
      </c>
      <c r="D49" s="20"/>
    </row>
    <row r="50" spans="1:4" ht="16" thickTop="1">
      <c r="A50" s="9" t="s">
        <v>324</v>
      </c>
      <c r="B50" s="52" t="s">
        <v>324</v>
      </c>
      <c r="C50" s="34" t="s">
        <v>184</v>
      </c>
      <c r="D50" s="20"/>
    </row>
    <row r="51" spans="1:4">
      <c r="A51" s="27" t="s">
        <v>325</v>
      </c>
      <c r="B51" s="37" t="s">
        <v>325</v>
      </c>
      <c r="C51" s="14" t="s">
        <v>185</v>
      </c>
      <c r="D51" s="20"/>
    </row>
    <row r="52" spans="1:4">
      <c r="A52" s="29" t="s">
        <v>326</v>
      </c>
      <c r="B52" s="38" t="s">
        <v>326</v>
      </c>
      <c r="C52" s="34" t="s">
        <v>186</v>
      </c>
      <c r="D52" s="20"/>
    </row>
    <row r="53" spans="1:4">
      <c r="A53" s="30" t="s">
        <v>327</v>
      </c>
      <c r="B53" s="42" t="s">
        <v>22</v>
      </c>
      <c r="C53" s="14" t="s">
        <v>187</v>
      </c>
      <c r="D53" s="20"/>
    </row>
    <row r="54" spans="1:4">
      <c r="A54" s="29" t="s">
        <v>328</v>
      </c>
      <c r="B54" s="38" t="s">
        <v>328</v>
      </c>
      <c r="C54" s="34" t="s">
        <v>188</v>
      </c>
      <c r="D54" s="20"/>
    </row>
    <row r="55" spans="1:4">
      <c r="A55" s="27" t="s">
        <v>329</v>
      </c>
      <c r="B55" s="37" t="s">
        <v>329</v>
      </c>
      <c r="C55" s="32" t="s">
        <v>189</v>
      </c>
      <c r="D55" s="20"/>
    </row>
    <row r="56" spans="1:4">
      <c r="A56" s="1" t="s">
        <v>330</v>
      </c>
      <c r="B56" s="42" t="s">
        <v>23</v>
      </c>
      <c r="C56" s="34" t="s">
        <v>190</v>
      </c>
      <c r="D56" s="26" t="s">
        <v>364</v>
      </c>
    </row>
    <row r="57" spans="1:4">
      <c r="A57" s="6" t="s">
        <v>331</v>
      </c>
      <c r="B57" s="42" t="s">
        <v>24</v>
      </c>
      <c r="C57" s="14" t="s">
        <v>191</v>
      </c>
      <c r="D57" s="20"/>
    </row>
    <row r="58" spans="1:4">
      <c r="A58" s="1" t="s">
        <v>332</v>
      </c>
      <c r="B58" s="42" t="s">
        <v>25</v>
      </c>
      <c r="C58" s="14" t="s">
        <v>192</v>
      </c>
      <c r="D58" s="20"/>
    </row>
    <row r="59" spans="1:4">
      <c r="A59" s="3" t="s">
        <v>333</v>
      </c>
      <c r="B59" s="47" t="s">
        <v>333</v>
      </c>
      <c r="C59" s="14" t="s">
        <v>193</v>
      </c>
      <c r="D59" s="20"/>
    </row>
    <row r="60" spans="1:4">
      <c r="A60" s="6" t="s">
        <v>334</v>
      </c>
      <c r="B60" s="42" t="s">
        <v>334</v>
      </c>
      <c r="C60" s="14" t="s">
        <v>194</v>
      </c>
      <c r="D60" s="20"/>
    </row>
    <row r="61" spans="1:4" ht="16" thickBot="1">
      <c r="A61" s="7" t="s">
        <v>335</v>
      </c>
      <c r="B61" s="48" t="s">
        <v>335</v>
      </c>
      <c r="C61" s="14" t="s">
        <v>195</v>
      </c>
      <c r="D61" s="20"/>
    </row>
    <row r="62" spans="1:4" ht="29" thickTop="1">
      <c r="A62" s="10" t="s">
        <v>336</v>
      </c>
      <c r="B62" s="53" t="s">
        <v>26</v>
      </c>
      <c r="C62" s="14" t="s">
        <v>196</v>
      </c>
      <c r="D62" s="20"/>
    </row>
    <row r="63" spans="1:4">
      <c r="A63" s="6" t="s">
        <v>337</v>
      </c>
      <c r="B63" s="42" t="s">
        <v>337</v>
      </c>
      <c r="C63" s="32" t="s">
        <v>150</v>
      </c>
      <c r="D63" s="20"/>
    </row>
    <row r="64" spans="1:4">
      <c r="A64" s="31" t="s">
        <v>338</v>
      </c>
      <c r="B64" s="39" t="s">
        <v>338</v>
      </c>
      <c r="C64" s="32" t="s">
        <v>150</v>
      </c>
      <c r="D64" s="20"/>
    </row>
    <row r="65" spans="1:4" ht="28">
      <c r="A65" s="6" t="s">
        <v>339</v>
      </c>
      <c r="B65" s="42" t="s">
        <v>339</v>
      </c>
      <c r="C65" s="32" t="s">
        <v>197</v>
      </c>
      <c r="D65" s="20"/>
    </row>
    <row r="66" spans="1:4">
      <c r="A66" s="6" t="s">
        <v>340</v>
      </c>
      <c r="B66" s="42" t="s">
        <v>340</v>
      </c>
      <c r="C66" s="32" t="s">
        <v>150</v>
      </c>
      <c r="D66" s="20"/>
    </row>
    <row r="67" spans="1:4">
      <c r="A67" s="21" t="s">
        <v>341</v>
      </c>
      <c r="B67" s="39" t="s">
        <v>341</v>
      </c>
      <c r="C67" s="61" t="s">
        <v>150</v>
      </c>
      <c r="D67" s="20"/>
    </row>
    <row r="68" spans="1:4" ht="16" thickBot="1">
      <c r="A68" s="7" t="s">
        <v>342</v>
      </c>
      <c r="B68" s="48" t="s">
        <v>27</v>
      </c>
      <c r="C68" s="14" t="s">
        <v>198</v>
      </c>
      <c r="D68" s="20"/>
    </row>
    <row r="69" spans="1:4" ht="16" thickTop="1">
      <c r="A69" s="10" t="s">
        <v>28</v>
      </c>
      <c r="B69" s="53" t="s">
        <v>29</v>
      </c>
      <c r="C69" s="32" t="s">
        <v>199</v>
      </c>
      <c r="D69" s="20"/>
    </row>
    <row r="70" spans="1:4">
      <c r="A70" s="6" t="s">
        <v>30</v>
      </c>
      <c r="B70" s="42" t="s">
        <v>30</v>
      </c>
      <c r="C70" s="32" t="s">
        <v>200</v>
      </c>
      <c r="D70" s="20"/>
    </row>
    <row r="71" spans="1:4">
      <c r="A71" s="6" t="s">
        <v>31</v>
      </c>
      <c r="B71" s="42" t="s">
        <v>31</v>
      </c>
      <c r="C71" s="32" t="s">
        <v>201</v>
      </c>
      <c r="D71" s="20"/>
    </row>
    <row r="72" spans="1:4">
      <c r="A72" s="6" t="s">
        <v>32</v>
      </c>
      <c r="B72" s="42" t="s">
        <v>33</v>
      </c>
      <c r="C72" s="32" t="s">
        <v>202</v>
      </c>
      <c r="D72" s="20"/>
    </row>
    <row r="73" spans="1:4">
      <c r="A73" s="6" t="s">
        <v>34</v>
      </c>
      <c r="B73" s="42" t="s">
        <v>35</v>
      </c>
      <c r="C73" s="32" t="s">
        <v>203</v>
      </c>
      <c r="D73" s="26" t="s">
        <v>364</v>
      </c>
    </row>
    <row r="74" spans="1:4" ht="28">
      <c r="A74" s="21" t="s">
        <v>36</v>
      </c>
      <c r="B74" s="39" t="s">
        <v>36</v>
      </c>
      <c r="C74" s="32" t="s">
        <v>204</v>
      </c>
      <c r="D74" s="35" t="s">
        <v>346</v>
      </c>
    </row>
    <row r="75" spans="1:4" ht="28">
      <c r="A75" s="6" t="s">
        <v>37</v>
      </c>
      <c r="B75" s="42" t="s">
        <v>38</v>
      </c>
      <c r="C75" s="32" t="s">
        <v>205</v>
      </c>
      <c r="D75" s="20"/>
    </row>
    <row r="76" spans="1:4">
      <c r="A76" s="6" t="s">
        <v>39</v>
      </c>
      <c r="B76" s="42" t="s">
        <v>39</v>
      </c>
      <c r="C76" s="32" t="s">
        <v>206</v>
      </c>
      <c r="D76" s="20"/>
    </row>
    <row r="77" spans="1:4" ht="28">
      <c r="A77" s="6" t="s">
        <v>40</v>
      </c>
      <c r="B77" s="42" t="s">
        <v>40</v>
      </c>
      <c r="C77" s="32" t="s">
        <v>207</v>
      </c>
      <c r="D77" s="20"/>
    </row>
    <row r="78" spans="1:4">
      <c r="A78" s="6" t="s">
        <v>41</v>
      </c>
      <c r="B78" s="42" t="s">
        <v>42</v>
      </c>
      <c r="C78" s="32" t="s">
        <v>208</v>
      </c>
      <c r="D78" s="20"/>
    </row>
    <row r="79" spans="1:4">
      <c r="A79" s="21" t="s">
        <v>43</v>
      </c>
      <c r="B79" s="42" t="s">
        <v>44</v>
      </c>
      <c r="C79" s="32" t="s">
        <v>209</v>
      </c>
      <c r="D79" s="20"/>
    </row>
    <row r="80" spans="1:4">
      <c r="A80" s="13" t="s">
        <v>45</v>
      </c>
      <c r="B80" s="49" t="s">
        <v>45</v>
      </c>
      <c r="C80" s="32" t="s">
        <v>210</v>
      </c>
      <c r="D80" s="20"/>
    </row>
    <row r="81" spans="1:4">
      <c r="A81" s="6" t="s">
        <v>46</v>
      </c>
      <c r="B81" s="54" t="s">
        <v>47</v>
      </c>
      <c r="C81" s="32" t="s">
        <v>211</v>
      </c>
      <c r="D81" s="20"/>
    </row>
    <row r="82" spans="1:4" ht="28">
      <c r="A82" s="21" t="s">
        <v>48</v>
      </c>
      <c r="B82" s="42" t="s">
        <v>49</v>
      </c>
      <c r="C82" s="32" t="s">
        <v>212</v>
      </c>
      <c r="D82" s="20"/>
    </row>
    <row r="83" spans="1:4" ht="28">
      <c r="A83" s="6" t="s">
        <v>50</v>
      </c>
      <c r="B83" s="42" t="s">
        <v>51</v>
      </c>
      <c r="C83" s="14" t="s">
        <v>213</v>
      </c>
      <c r="D83" s="26" t="s">
        <v>364</v>
      </c>
    </row>
    <row r="84" spans="1:4" ht="28">
      <c r="A84" s="3" t="s">
        <v>52</v>
      </c>
      <c r="B84" s="42" t="s">
        <v>53</v>
      </c>
      <c r="C84" s="58" t="s">
        <v>214</v>
      </c>
      <c r="D84" s="35" t="s">
        <v>346</v>
      </c>
    </row>
    <row r="85" spans="1:4">
      <c r="A85" s="1" t="s">
        <v>54</v>
      </c>
      <c r="B85" s="38" t="s">
        <v>54</v>
      </c>
      <c r="C85" s="34" t="s">
        <v>215</v>
      </c>
      <c r="D85" s="20"/>
    </row>
    <row r="86" spans="1:4">
      <c r="A86" s="6" t="s">
        <v>55</v>
      </c>
      <c r="B86" s="42" t="s">
        <v>56</v>
      </c>
      <c r="C86" s="14" t="s">
        <v>216</v>
      </c>
      <c r="D86" s="20"/>
    </row>
    <row r="87" spans="1:4">
      <c r="A87" s="1" t="s">
        <v>57</v>
      </c>
      <c r="B87" s="38" t="s">
        <v>57</v>
      </c>
      <c r="C87" s="34" t="s">
        <v>217</v>
      </c>
      <c r="D87" s="20"/>
    </row>
    <row r="88" spans="1:4">
      <c r="A88" s="3" t="s">
        <v>58</v>
      </c>
      <c r="B88" s="47" t="s">
        <v>58</v>
      </c>
      <c r="C88" s="58" t="s">
        <v>218</v>
      </c>
      <c r="D88" s="20"/>
    </row>
    <row r="89" spans="1:4">
      <c r="A89" s="1" t="s">
        <v>59</v>
      </c>
      <c r="B89" s="42" t="s">
        <v>60</v>
      </c>
      <c r="C89" s="62" t="s">
        <v>219</v>
      </c>
      <c r="D89" s="20"/>
    </row>
    <row r="90" spans="1:4" ht="28">
      <c r="A90" s="3" t="s">
        <v>61</v>
      </c>
      <c r="B90" s="42" t="s">
        <v>62</v>
      </c>
      <c r="C90" s="58" t="s">
        <v>220</v>
      </c>
      <c r="D90" s="20"/>
    </row>
    <row r="91" spans="1:4" ht="28">
      <c r="A91" s="1" t="s">
        <v>63</v>
      </c>
      <c r="B91" s="42" t="s">
        <v>64</v>
      </c>
      <c r="C91" s="34" t="s">
        <v>221</v>
      </c>
      <c r="D91" s="20"/>
    </row>
    <row r="92" spans="1:4">
      <c r="A92" s="3" t="s">
        <v>65</v>
      </c>
      <c r="B92" s="47" t="s">
        <v>65</v>
      </c>
      <c r="C92" s="58" t="s">
        <v>222</v>
      </c>
      <c r="D92" s="20"/>
    </row>
    <row r="93" spans="1:4">
      <c r="A93" s="2" t="s">
        <v>66</v>
      </c>
      <c r="B93" s="37" t="s">
        <v>66</v>
      </c>
      <c r="C93" s="32" t="s">
        <v>223</v>
      </c>
      <c r="D93" s="20"/>
    </row>
    <row r="94" spans="1:4">
      <c r="A94" s="3" t="s">
        <v>67</v>
      </c>
      <c r="B94" s="42" t="s">
        <v>68</v>
      </c>
      <c r="C94" s="58" t="s">
        <v>224</v>
      </c>
      <c r="D94" s="20"/>
    </row>
    <row r="95" spans="1:4">
      <c r="A95" s="1" t="s">
        <v>69</v>
      </c>
      <c r="B95" s="42" t="s">
        <v>70</v>
      </c>
      <c r="C95" s="34" t="s">
        <v>225</v>
      </c>
      <c r="D95" s="20"/>
    </row>
    <row r="96" spans="1:4">
      <c r="A96" s="3" t="s">
        <v>71</v>
      </c>
      <c r="B96" s="47" t="s">
        <v>71</v>
      </c>
      <c r="C96" s="58" t="s">
        <v>226</v>
      </c>
      <c r="D96" s="20"/>
    </row>
    <row r="97" spans="1:4">
      <c r="A97" s="1" t="s">
        <v>72</v>
      </c>
      <c r="B97" s="38" t="s">
        <v>72</v>
      </c>
      <c r="C97" s="34" t="s">
        <v>217</v>
      </c>
      <c r="D97" s="20"/>
    </row>
    <row r="98" spans="1:4">
      <c r="A98" s="3" t="s">
        <v>73</v>
      </c>
      <c r="B98" s="42" t="s">
        <v>74</v>
      </c>
      <c r="C98" s="58" t="s">
        <v>227</v>
      </c>
      <c r="D98" s="20"/>
    </row>
    <row r="99" spans="1:4">
      <c r="A99" s="1" t="s">
        <v>75</v>
      </c>
      <c r="B99" s="42" t="s">
        <v>76</v>
      </c>
      <c r="C99" s="34" t="s">
        <v>228</v>
      </c>
      <c r="D99" s="26" t="s">
        <v>364</v>
      </c>
    </row>
    <row r="100" spans="1:4">
      <c r="A100" s="3" t="s">
        <v>77</v>
      </c>
      <c r="B100" s="42" t="s">
        <v>78</v>
      </c>
      <c r="C100" s="58" t="s">
        <v>229</v>
      </c>
      <c r="D100" s="20"/>
    </row>
    <row r="101" spans="1:4" ht="28">
      <c r="A101" s="1" t="s">
        <v>79</v>
      </c>
      <c r="B101" s="42" t="s">
        <v>80</v>
      </c>
      <c r="C101" s="34" t="s">
        <v>230</v>
      </c>
      <c r="D101" s="20"/>
    </row>
    <row r="102" spans="1:4">
      <c r="A102" s="3" t="s">
        <v>81</v>
      </c>
      <c r="B102" s="47" t="s">
        <v>81</v>
      </c>
      <c r="C102" s="58" t="s">
        <v>231</v>
      </c>
      <c r="D102" s="20"/>
    </row>
    <row r="103" spans="1:4">
      <c r="A103" s="2" t="s">
        <v>82</v>
      </c>
      <c r="B103" s="42" t="s">
        <v>83</v>
      </c>
      <c r="C103" s="32" t="s">
        <v>232</v>
      </c>
      <c r="D103" s="20"/>
    </row>
    <row r="104" spans="1:4">
      <c r="A104" s="3" t="s">
        <v>84</v>
      </c>
      <c r="B104" s="42" t="s">
        <v>85</v>
      </c>
      <c r="C104" s="58" t="s">
        <v>233</v>
      </c>
      <c r="D104" s="20"/>
    </row>
    <row r="105" spans="1:4">
      <c r="A105" s="3" t="s">
        <v>86</v>
      </c>
      <c r="B105" s="47" t="s">
        <v>86</v>
      </c>
      <c r="C105" s="58" t="s">
        <v>234</v>
      </c>
      <c r="D105" s="26" t="s">
        <v>364</v>
      </c>
    </row>
    <row r="106" spans="1:4">
      <c r="A106" s="1" t="s">
        <v>87</v>
      </c>
      <c r="B106" s="42" t="s">
        <v>88</v>
      </c>
      <c r="C106" s="34" t="s">
        <v>235</v>
      </c>
      <c r="D106" s="20"/>
    </row>
    <row r="107" spans="1:4">
      <c r="A107" s="11" t="s">
        <v>89</v>
      </c>
      <c r="B107" s="42" t="s">
        <v>90</v>
      </c>
      <c r="C107" s="32" t="s">
        <v>236</v>
      </c>
      <c r="D107" s="20"/>
    </row>
    <row r="108" spans="1:4" ht="28">
      <c r="A108" s="1" t="s">
        <v>91</v>
      </c>
      <c r="B108" s="42" t="s">
        <v>92</v>
      </c>
      <c r="C108" s="34" t="s">
        <v>237</v>
      </c>
      <c r="D108" s="20"/>
    </row>
    <row r="109" spans="1:4">
      <c r="A109" s="3" t="s">
        <v>93</v>
      </c>
      <c r="B109" s="42" t="s">
        <v>94</v>
      </c>
      <c r="C109" s="58" t="s">
        <v>238</v>
      </c>
      <c r="D109" s="26" t="s">
        <v>364</v>
      </c>
    </row>
    <row r="110" spans="1:4">
      <c r="A110" s="1" t="s">
        <v>95</v>
      </c>
      <c r="B110" s="38" t="s">
        <v>95</v>
      </c>
      <c r="C110" s="34" t="s">
        <v>239</v>
      </c>
      <c r="D110" s="20"/>
    </row>
    <row r="111" spans="1:4">
      <c r="A111" s="3" t="s">
        <v>96</v>
      </c>
      <c r="B111" s="47" t="s">
        <v>96</v>
      </c>
      <c r="C111" s="58" t="s">
        <v>217</v>
      </c>
      <c r="D111" s="35" t="s">
        <v>346</v>
      </c>
    </row>
    <row r="112" spans="1:4" ht="28">
      <c r="A112" s="1" t="s">
        <v>97</v>
      </c>
      <c r="B112" s="42" t="s">
        <v>98</v>
      </c>
      <c r="C112" s="34" t="s">
        <v>240</v>
      </c>
      <c r="D112" s="20"/>
    </row>
    <row r="113" spans="1:4" ht="28">
      <c r="A113" s="3" t="s">
        <v>99</v>
      </c>
      <c r="B113" s="42" t="s">
        <v>100</v>
      </c>
      <c r="C113" s="58" t="s">
        <v>241</v>
      </c>
      <c r="D113" s="20"/>
    </row>
    <row r="114" spans="1:4">
      <c r="A114" s="1" t="s">
        <v>101</v>
      </c>
      <c r="B114" s="44" t="s">
        <v>102</v>
      </c>
      <c r="C114" s="62" t="s">
        <v>242</v>
      </c>
      <c r="D114" s="20"/>
    </row>
    <row r="115" spans="1:4">
      <c r="A115" s="3" t="s">
        <v>103</v>
      </c>
      <c r="B115" s="47" t="s">
        <v>103</v>
      </c>
      <c r="C115" s="58" t="s">
        <v>243</v>
      </c>
      <c r="D115" s="20"/>
    </row>
    <row r="116" spans="1:4">
      <c r="A116" s="2" t="s">
        <v>104</v>
      </c>
      <c r="B116" s="42" t="s">
        <v>105</v>
      </c>
      <c r="C116" s="32" t="s">
        <v>244</v>
      </c>
      <c r="D116" s="20"/>
    </row>
    <row r="117" spans="1:4" ht="28">
      <c r="A117" s="3" t="s">
        <v>106</v>
      </c>
      <c r="B117" s="42" t="s">
        <v>107</v>
      </c>
      <c r="C117" s="58" t="s">
        <v>245</v>
      </c>
      <c r="D117" s="20"/>
    </row>
    <row r="118" spans="1:4">
      <c r="A118" s="2" t="s">
        <v>108</v>
      </c>
      <c r="B118" s="37" t="s">
        <v>108</v>
      </c>
      <c r="C118" s="32" t="s">
        <v>246</v>
      </c>
      <c r="D118" s="20"/>
    </row>
    <row r="119" spans="1:4" ht="28">
      <c r="A119" s="2" t="s">
        <v>109</v>
      </c>
      <c r="B119" s="42" t="s">
        <v>110</v>
      </c>
      <c r="C119" s="32" t="s">
        <v>247</v>
      </c>
      <c r="D119" s="20"/>
    </row>
    <row r="120" spans="1:4">
      <c r="A120" s="1" t="s">
        <v>111</v>
      </c>
      <c r="B120" s="42" t="s">
        <v>112</v>
      </c>
      <c r="C120" s="34" t="s">
        <v>248</v>
      </c>
      <c r="D120" s="26" t="s">
        <v>364</v>
      </c>
    </row>
    <row r="121" spans="1:4" ht="28">
      <c r="A121" s="3" t="s">
        <v>113</v>
      </c>
      <c r="B121" s="47" t="s">
        <v>113</v>
      </c>
      <c r="C121" s="58" t="s">
        <v>249</v>
      </c>
      <c r="D121" s="26" t="s">
        <v>364</v>
      </c>
    </row>
    <row r="122" spans="1:4">
      <c r="A122" s="2" t="s">
        <v>114</v>
      </c>
      <c r="B122" s="42" t="s">
        <v>115</v>
      </c>
      <c r="C122" s="32" t="s">
        <v>250</v>
      </c>
      <c r="D122" s="20"/>
    </row>
    <row r="123" spans="1:4">
      <c r="A123" s="2" t="s">
        <v>116</v>
      </c>
      <c r="B123" s="42" t="s">
        <v>117</v>
      </c>
      <c r="C123" s="32" t="s">
        <v>251</v>
      </c>
      <c r="D123" s="20"/>
    </row>
    <row r="124" spans="1:4" ht="28">
      <c r="A124" s="1" t="s">
        <v>118</v>
      </c>
      <c r="B124" s="42" t="s">
        <v>119</v>
      </c>
      <c r="C124" s="34" t="s">
        <v>252</v>
      </c>
      <c r="D124" s="20"/>
    </row>
    <row r="125" spans="1:4" ht="28">
      <c r="A125" s="3" t="s">
        <v>120</v>
      </c>
      <c r="B125" s="47" t="s">
        <v>120</v>
      </c>
      <c r="C125" s="58" t="s">
        <v>253</v>
      </c>
      <c r="D125" s="20"/>
    </row>
    <row r="126" spans="1:4" ht="28">
      <c r="A126" s="1" t="s">
        <v>121</v>
      </c>
      <c r="B126" s="42" t="s">
        <v>122</v>
      </c>
      <c r="C126" s="34" t="s">
        <v>254</v>
      </c>
      <c r="D126" s="20"/>
    </row>
    <row r="127" spans="1:4">
      <c r="A127" s="2" t="s">
        <v>123</v>
      </c>
      <c r="B127" s="37" t="s">
        <v>123</v>
      </c>
      <c r="C127" s="32" t="s">
        <v>255</v>
      </c>
      <c r="D127" s="20"/>
    </row>
    <row r="128" spans="1:4">
      <c r="A128" s="2" t="s">
        <v>124</v>
      </c>
      <c r="B128" s="42" t="s">
        <v>125</v>
      </c>
      <c r="C128" s="32" t="s">
        <v>256</v>
      </c>
      <c r="D128" s="20"/>
    </row>
    <row r="129" spans="1:4">
      <c r="A129" s="2" t="s">
        <v>126</v>
      </c>
      <c r="B129" s="37" t="s">
        <v>126</v>
      </c>
      <c r="C129" s="32" t="s">
        <v>150</v>
      </c>
      <c r="D129" s="20"/>
    </row>
    <row r="130" spans="1:4">
      <c r="A130" s="2" t="s">
        <v>347</v>
      </c>
      <c r="B130" s="37" t="s">
        <v>347</v>
      </c>
      <c r="C130" s="32" t="s">
        <v>150</v>
      </c>
      <c r="D130" s="26" t="s">
        <v>364</v>
      </c>
    </row>
    <row r="131" spans="1:4">
      <c r="A131" s="21" t="s">
        <v>348</v>
      </c>
      <c r="B131" s="39" t="s">
        <v>348</v>
      </c>
      <c r="C131" s="14" t="s">
        <v>257</v>
      </c>
      <c r="D131" s="20"/>
    </row>
    <row r="132" spans="1:4">
      <c r="A132" s="2" t="s">
        <v>349</v>
      </c>
      <c r="B132" s="37" t="s">
        <v>349</v>
      </c>
      <c r="C132" s="32" t="s">
        <v>150</v>
      </c>
      <c r="D132" s="20"/>
    </row>
    <row r="133" spans="1:4">
      <c r="A133" s="21" t="s">
        <v>350</v>
      </c>
      <c r="B133" s="39" t="s">
        <v>350</v>
      </c>
      <c r="C133" s="14" t="s">
        <v>258</v>
      </c>
      <c r="D133" s="20"/>
    </row>
    <row r="134" spans="1:4">
      <c r="A134" s="2" t="s">
        <v>351</v>
      </c>
      <c r="B134" s="37" t="s">
        <v>351</v>
      </c>
      <c r="C134" s="32" t="s">
        <v>150</v>
      </c>
      <c r="D134" s="20"/>
    </row>
    <row r="135" spans="1:4">
      <c r="A135" s="2" t="s">
        <v>352</v>
      </c>
      <c r="B135" s="37" t="s">
        <v>352</v>
      </c>
      <c r="C135" s="14" t="s">
        <v>259</v>
      </c>
      <c r="D135" s="20"/>
    </row>
    <row r="136" spans="1:4">
      <c r="A136" s="2" t="s">
        <v>353</v>
      </c>
      <c r="B136" s="37" t="s">
        <v>353</v>
      </c>
      <c r="C136" s="14" t="s">
        <v>260</v>
      </c>
      <c r="D136" s="20"/>
    </row>
    <row r="137" spans="1:4">
      <c r="A137" s="2" t="s">
        <v>354</v>
      </c>
      <c r="B137" s="37" t="s">
        <v>354</v>
      </c>
      <c r="C137" s="14" t="s">
        <v>261</v>
      </c>
      <c r="D137" s="20"/>
    </row>
    <row r="138" spans="1:4">
      <c r="A138" s="2" t="s">
        <v>355</v>
      </c>
      <c r="B138" s="37" t="s">
        <v>355</v>
      </c>
      <c r="C138" s="14" t="s">
        <v>262</v>
      </c>
      <c r="D138" s="20"/>
    </row>
    <row r="139" spans="1:4">
      <c r="A139" s="2" t="s">
        <v>356</v>
      </c>
      <c r="B139" s="37" t="s">
        <v>356</v>
      </c>
      <c r="C139" s="14" t="s">
        <v>263</v>
      </c>
      <c r="D139" s="20"/>
    </row>
    <row r="140" spans="1:4">
      <c r="A140" s="2" t="s">
        <v>357</v>
      </c>
      <c r="B140" s="37" t="s">
        <v>357</v>
      </c>
      <c r="C140" s="14" t="s">
        <v>263</v>
      </c>
      <c r="D140" s="20"/>
    </row>
    <row r="141" spans="1:4">
      <c r="A141" s="2" t="s">
        <v>358</v>
      </c>
      <c r="B141" s="37" t="s">
        <v>358</v>
      </c>
      <c r="C141" s="14" t="s">
        <v>263</v>
      </c>
      <c r="D141" s="20"/>
    </row>
    <row r="142" spans="1:4">
      <c r="A142" s="2" t="s">
        <v>359</v>
      </c>
      <c r="B142" s="37" t="s">
        <v>359</v>
      </c>
      <c r="C142" s="14" t="s">
        <v>154</v>
      </c>
      <c r="D142" s="20"/>
    </row>
    <row r="143" spans="1:4">
      <c r="A143" s="2" t="s">
        <v>360</v>
      </c>
      <c r="B143" s="37" t="s">
        <v>360</v>
      </c>
      <c r="C143" s="61" t="s">
        <v>150</v>
      </c>
      <c r="D143" s="20"/>
    </row>
    <row r="144" spans="1:4">
      <c r="A144" s="2" t="s">
        <v>361</v>
      </c>
      <c r="B144" s="37" t="s">
        <v>361</v>
      </c>
      <c r="C144" s="14" t="s">
        <v>264</v>
      </c>
      <c r="D144" s="20"/>
    </row>
    <row r="145" spans="1:4">
      <c r="A145" s="21" t="s">
        <v>362</v>
      </c>
      <c r="B145" s="39" t="s">
        <v>362</v>
      </c>
      <c r="C145" s="14" t="s">
        <v>265</v>
      </c>
      <c r="D145" s="20"/>
    </row>
    <row r="146" spans="1:4">
      <c r="A146" s="23" t="s">
        <v>127</v>
      </c>
      <c r="B146" s="55" t="s">
        <v>127</v>
      </c>
      <c r="C146" s="14" t="s">
        <v>266</v>
      </c>
      <c r="D146" s="20"/>
    </row>
    <row r="147" spans="1:4">
      <c r="A147" s="23" t="s">
        <v>128</v>
      </c>
      <c r="B147" s="49" t="s">
        <v>129</v>
      </c>
      <c r="C147" s="14" t="s">
        <v>267</v>
      </c>
      <c r="D147" s="35" t="s">
        <v>345</v>
      </c>
    </row>
    <row r="148" spans="1:4">
      <c r="A148" s="23" t="s">
        <v>130</v>
      </c>
      <c r="B148" s="49" t="s">
        <v>131</v>
      </c>
      <c r="C148" s="14" t="s">
        <v>268</v>
      </c>
      <c r="D148" s="35" t="s">
        <v>345</v>
      </c>
    </row>
    <row r="149" spans="1:4">
      <c r="A149" s="24" t="s">
        <v>132</v>
      </c>
      <c r="B149" s="42" t="s">
        <v>133</v>
      </c>
      <c r="C149" s="14" t="s">
        <v>269</v>
      </c>
      <c r="D149" s="35" t="s">
        <v>345</v>
      </c>
    </row>
    <row r="150" spans="1:4">
      <c r="A150" s="23" t="s">
        <v>134</v>
      </c>
      <c r="B150" s="49" t="s">
        <v>135</v>
      </c>
      <c r="C150" s="14" t="s">
        <v>270</v>
      </c>
      <c r="D150" s="35" t="s">
        <v>345</v>
      </c>
    </row>
    <row r="151" spans="1:4">
      <c r="A151" s="23" t="s">
        <v>136</v>
      </c>
      <c r="B151" s="49" t="s">
        <v>137</v>
      </c>
      <c r="C151" s="62" t="s">
        <v>271</v>
      </c>
      <c r="D151" s="35" t="s">
        <v>345</v>
      </c>
    </row>
    <row r="152" spans="1:4">
      <c r="A152" s="25" t="s">
        <v>138</v>
      </c>
      <c r="B152" s="49" t="s">
        <v>273</v>
      </c>
      <c r="C152" s="32" t="s">
        <v>344</v>
      </c>
      <c r="D152" s="35" t="s">
        <v>345</v>
      </c>
    </row>
    <row r="153" spans="1:4">
      <c r="A153" s="6" t="s">
        <v>139</v>
      </c>
      <c r="B153" s="54" t="s">
        <v>140</v>
      </c>
      <c r="C153" s="63" t="s">
        <v>272</v>
      </c>
      <c r="D153" s="40" t="s">
        <v>345</v>
      </c>
    </row>
    <row r="154" spans="1:4">
      <c r="A154" s="26"/>
      <c r="D154" s="41"/>
    </row>
    <row r="155" spans="1:4">
      <c r="A155" t="s">
        <v>365</v>
      </c>
    </row>
    <row r="156" spans="1:4" ht="25" customHeight="1"/>
  </sheetData>
  <conditionalFormatting sqref="A3:A153">
    <cfRule type="duplicateValues" dxfId="0" priority="2"/>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sqref="A1:E1"/>
    </sheetView>
  </sheetViews>
  <sheetFormatPr baseColWidth="10" defaultRowHeight="15" x14ac:dyDescent="0"/>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2</vt:i4>
      </vt:variant>
    </vt:vector>
  </HeadingPairs>
  <TitlesOfParts>
    <vt:vector size="2" baseType="lpstr">
      <vt:lpstr>Feuil1</vt:lpstr>
      <vt:lpstr>Feuil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ine Trébulle</dc:creator>
  <cp:lastModifiedBy>Pauline Trébulle</cp:lastModifiedBy>
  <dcterms:created xsi:type="dcterms:W3CDTF">2017-05-15T12:11:58Z</dcterms:created>
  <dcterms:modified xsi:type="dcterms:W3CDTF">2017-07-07T11:57:33Z</dcterms:modified>
</cp:coreProperties>
</file>